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2" windowWidth="27792" windowHeight="128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R138" i="1" l="1"/>
  <c r="M138" i="1"/>
  <c r="H138" i="1"/>
  <c r="R137" i="1"/>
  <c r="M137" i="1"/>
  <c r="H137" i="1"/>
  <c r="R136" i="1"/>
  <c r="M136" i="1"/>
  <c r="H136" i="1"/>
  <c r="R135" i="1"/>
  <c r="M135" i="1"/>
  <c r="H135" i="1"/>
  <c r="R134" i="1"/>
  <c r="M134" i="1"/>
  <c r="H134" i="1"/>
  <c r="R133" i="1"/>
  <c r="M133" i="1"/>
  <c r="H133" i="1"/>
  <c r="R132" i="1"/>
  <c r="M132" i="1"/>
  <c r="H132" i="1"/>
  <c r="R131" i="1"/>
  <c r="M131" i="1"/>
  <c r="H131" i="1"/>
  <c r="R130" i="1"/>
  <c r="M130" i="1"/>
  <c r="H130" i="1"/>
  <c r="R129" i="1"/>
  <c r="M129" i="1"/>
  <c r="H129" i="1"/>
  <c r="R128" i="1"/>
  <c r="M128" i="1"/>
  <c r="H128" i="1"/>
  <c r="R127" i="1"/>
  <c r="M127" i="1"/>
  <c r="H127" i="1"/>
  <c r="R126" i="1"/>
  <c r="M126" i="1"/>
  <c r="H126" i="1"/>
  <c r="R125" i="1"/>
  <c r="M125" i="1"/>
  <c r="H125" i="1"/>
  <c r="R124" i="1"/>
  <c r="M124" i="1"/>
  <c r="H124" i="1"/>
  <c r="R123" i="1"/>
  <c r="M123" i="1"/>
  <c r="H123" i="1"/>
  <c r="R122" i="1"/>
  <c r="M122" i="1"/>
  <c r="H122" i="1"/>
  <c r="R121" i="1"/>
  <c r="M121" i="1"/>
  <c r="H121" i="1"/>
  <c r="R120" i="1"/>
  <c r="M120" i="1"/>
  <c r="H120" i="1"/>
  <c r="R119" i="1"/>
  <c r="M119" i="1"/>
  <c r="H119" i="1"/>
  <c r="R118" i="1"/>
  <c r="M118" i="1"/>
  <c r="H118" i="1"/>
  <c r="R117" i="1"/>
  <c r="M117" i="1"/>
  <c r="H117" i="1"/>
  <c r="R116" i="1"/>
  <c r="M116" i="1"/>
  <c r="H116" i="1"/>
  <c r="R115" i="1"/>
  <c r="M115" i="1"/>
  <c r="H115" i="1"/>
  <c r="R114" i="1"/>
  <c r="M114" i="1"/>
  <c r="H114" i="1"/>
  <c r="R113" i="1"/>
  <c r="M113" i="1"/>
  <c r="H113" i="1"/>
  <c r="R112" i="1"/>
  <c r="M112" i="1"/>
  <c r="H112" i="1"/>
  <c r="R111" i="1"/>
  <c r="M111" i="1"/>
  <c r="H111" i="1"/>
  <c r="R110" i="1"/>
  <c r="M110" i="1"/>
  <c r="H110" i="1"/>
  <c r="R109" i="1"/>
  <c r="M109" i="1"/>
  <c r="H109" i="1"/>
  <c r="R108" i="1"/>
  <c r="M108" i="1"/>
  <c r="H108" i="1"/>
  <c r="R107" i="1"/>
  <c r="M107" i="1"/>
  <c r="H107" i="1"/>
  <c r="R106" i="1"/>
  <c r="M106" i="1"/>
  <c r="H106" i="1"/>
  <c r="R105" i="1"/>
  <c r="M105" i="1"/>
  <c r="H105" i="1"/>
  <c r="R104" i="1"/>
  <c r="M104" i="1"/>
  <c r="H104" i="1"/>
  <c r="R103" i="1"/>
  <c r="M103" i="1"/>
  <c r="H103" i="1"/>
  <c r="R102" i="1"/>
  <c r="M102" i="1"/>
  <c r="H102" i="1"/>
  <c r="R101" i="1"/>
  <c r="M101" i="1"/>
  <c r="H101" i="1"/>
  <c r="R100" i="1"/>
  <c r="M100" i="1"/>
  <c r="H100" i="1"/>
  <c r="R99" i="1"/>
  <c r="M99" i="1"/>
  <c r="H99" i="1"/>
  <c r="R98" i="1"/>
  <c r="M98" i="1"/>
  <c r="H98" i="1"/>
  <c r="R97" i="1"/>
  <c r="M97" i="1"/>
  <c r="H97" i="1"/>
  <c r="R96" i="1"/>
  <c r="M96" i="1"/>
  <c r="H96" i="1"/>
  <c r="R95" i="1"/>
  <c r="M95" i="1"/>
  <c r="H95" i="1"/>
  <c r="R94" i="1"/>
  <c r="M94" i="1"/>
  <c r="H94" i="1"/>
  <c r="R93" i="1"/>
  <c r="M93" i="1"/>
  <c r="H93" i="1"/>
  <c r="R92" i="1"/>
  <c r="M92" i="1"/>
  <c r="H92" i="1"/>
  <c r="R91" i="1"/>
  <c r="M91" i="1"/>
  <c r="H91" i="1"/>
  <c r="R90" i="1"/>
  <c r="M90" i="1"/>
  <c r="H90" i="1"/>
  <c r="R89" i="1"/>
  <c r="M89" i="1"/>
  <c r="H89" i="1"/>
  <c r="R88" i="1"/>
  <c r="M88" i="1"/>
  <c r="H88" i="1"/>
  <c r="R87" i="1"/>
  <c r="M87" i="1"/>
  <c r="H87" i="1"/>
  <c r="R86" i="1"/>
  <c r="M86" i="1"/>
  <c r="H86" i="1"/>
  <c r="R85" i="1"/>
  <c r="M85" i="1"/>
  <c r="H85" i="1"/>
  <c r="R84" i="1"/>
  <c r="M84" i="1"/>
  <c r="H84" i="1"/>
  <c r="R83" i="1"/>
  <c r="M83" i="1"/>
  <c r="H83" i="1"/>
  <c r="R82" i="1"/>
  <c r="M82" i="1"/>
  <c r="H82" i="1"/>
  <c r="R81" i="1"/>
  <c r="M81" i="1"/>
  <c r="H81" i="1"/>
  <c r="R80" i="1"/>
  <c r="M80" i="1"/>
  <c r="H80" i="1"/>
  <c r="R79" i="1"/>
  <c r="M79" i="1"/>
  <c r="H79" i="1"/>
  <c r="R78" i="1"/>
  <c r="M78" i="1"/>
  <c r="H78" i="1"/>
  <c r="R77" i="1"/>
  <c r="M77" i="1"/>
  <c r="H77" i="1"/>
  <c r="R76" i="1"/>
  <c r="M76" i="1"/>
  <c r="H76" i="1"/>
  <c r="R75" i="1"/>
  <c r="M75" i="1"/>
  <c r="H75" i="1"/>
  <c r="R74" i="1"/>
  <c r="M74" i="1"/>
  <c r="H74" i="1"/>
  <c r="R73" i="1"/>
  <c r="M73" i="1"/>
  <c r="H73" i="1"/>
  <c r="R72" i="1"/>
  <c r="M72" i="1"/>
  <c r="H72" i="1"/>
  <c r="R71" i="1"/>
  <c r="M71" i="1"/>
  <c r="H71" i="1"/>
  <c r="R70" i="1"/>
  <c r="M70" i="1"/>
  <c r="H70" i="1"/>
  <c r="R69" i="1"/>
  <c r="M69" i="1"/>
  <c r="H69" i="1"/>
  <c r="R68" i="1"/>
  <c r="M68" i="1"/>
  <c r="H68" i="1"/>
  <c r="R67" i="1"/>
  <c r="M67" i="1"/>
  <c r="H67" i="1"/>
  <c r="R66" i="1"/>
  <c r="M66" i="1"/>
  <c r="H66" i="1"/>
  <c r="R65" i="1"/>
  <c r="M65" i="1"/>
  <c r="H65" i="1"/>
  <c r="R64" i="1"/>
  <c r="M64" i="1"/>
  <c r="H64" i="1"/>
  <c r="R63" i="1"/>
  <c r="M63" i="1"/>
  <c r="H63" i="1"/>
  <c r="R62" i="1"/>
  <c r="M62" i="1"/>
  <c r="H62" i="1"/>
  <c r="R61" i="1"/>
  <c r="M61" i="1"/>
  <c r="H61" i="1"/>
  <c r="R60" i="1"/>
  <c r="M60" i="1"/>
  <c r="H60" i="1"/>
  <c r="R59" i="1"/>
  <c r="M59" i="1"/>
  <c r="H59" i="1"/>
  <c r="R58" i="1"/>
  <c r="M58" i="1"/>
  <c r="H58" i="1"/>
  <c r="R57" i="1"/>
  <c r="M57" i="1"/>
  <c r="H57" i="1"/>
  <c r="R56" i="1"/>
  <c r="M56" i="1"/>
  <c r="H56" i="1"/>
  <c r="R55" i="1"/>
  <c r="M55" i="1"/>
  <c r="H55" i="1"/>
  <c r="R54" i="1"/>
  <c r="M54" i="1"/>
  <c r="H54" i="1"/>
  <c r="R53" i="1"/>
  <c r="M53" i="1"/>
  <c r="H53" i="1"/>
  <c r="R52" i="1"/>
  <c r="M52" i="1"/>
  <c r="H52" i="1"/>
  <c r="R51" i="1"/>
  <c r="M51" i="1"/>
  <c r="H51" i="1"/>
  <c r="R50" i="1"/>
  <c r="M50" i="1"/>
  <c r="H50" i="1"/>
  <c r="R49" i="1"/>
  <c r="M49" i="1"/>
  <c r="H49" i="1"/>
  <c r="R48" i="1"/>
  <c r="M48" i="1"/>
  <c r="H48" i="1"/>
  <c r="R47" i="1"/>
  <c r="M47" i="1"/>
  <c r="H47" i="1"/>
  <c r="R46" i="1"/>
  <c r="M46" i="1"/>
  <c r="H46" i="1"/>
  <c r="R45" i="1"/>
  <c r="M45" i="1"/>
  <c r="H45" i="1"/>
  <c r="R44" i="1"/>
  <c r="M44" i="1"/>
  <c r="H44" i="1"/>
  <c r="R43" i="1"/>
  <c r="M43" i="1"/>
  <c r="H43" i="1"/>
  <c r="R42" i="1"/>
  <c r="M42" i="1"/>
  <c r="H42" i="1"/>
  <c r="R41" i="1"/>
  <c r="M41" i="1"/>
  <c r="H41" i="1"/>
  <c r="R40" i="1"/>
  <c r="M40" i="1"/>
  <c r="H40" i="1"/>
  <c r="R39" i="1"/>
  <c r="M39" i="1"/>
  <c r="H39" i="1"/>
  <c r="R38" i="1"/>
  <c r="M38" i="1"/>
  <c r="H38" i="1"/>
  <c r="R37" i="1"/>
  <c r="M37" i="1"/>
  <c r="H37" i="1"/>
  <c r="R36" i="1"/>
  <c r="M36" i="1"/>
  <c r="H36" i="1"/>
  <c r="R35" i="1"/>
  <c r="M35" i="1"/>
  <c r="H35" i="1"/>
  <c r="R34" i="1"/>
  <c r="M34" i="1"/>
  <c r="H34" i="1"/>
  <c r="R33" i="1"/>
  <c r="M33" i="1"/>
  <c r="H33" i="1"/>
  <c r="R32" i="1"/>
  <c r="M32" i="1"/>
  <c r="H32" i="1"/>
  <c r="R31" i="1"/>
  <c r="M31" i="1"/>
  <c r="H31" i="1"/>
  <c r="R30" i="1"/>
  <c r="M30" i="1"/>
  <c r="H30" i="1"/>
  <c r="R29" i="1"/>
  <c r="M29" i="1"/>
  <c r="H29" i="1"/>
  <c r="R28" i="1"/>
  <c r="M28" i="1"/>
  <c r="H28" i="1"/>
  <c r="R27" i="1"/>
  <c r="M27" i="1"/>
  <c r="H27" i="1"/>
  <c r="R26" i="1"/>
  <c r="M26" i="1"/>
  <c r="H26" i="1"/>
  <c r="R25" i="1"/>
  <c r="M25" i="1"/>
  <c r="H25" i="1"/>
  <c r="R24" i="1"/>
  <c r="M24" i="1"/>
  <c r="H24" i="1"/>
  <c r="R23" i="1"/>
  <c r="M23" i="1"/>
  <c r="H23" i="1"/>
  <c r="R22" i="1"/>
  <c r="M22" i="1"/>
  <c r="H22" i="1"/>
  <c r="R21" i="1"/>
  <c r="M21" i="1"/>
  <c r="H21" i="1"/>
  <c r="R20" i="1"/>
  <c r="M20" i="1"/>
  <c r="H20" i="1"/>
  <c r="R19" i="1"/>
  <c r="M19" i="1"/>
  <c r="H19" i="1"/>
  <c r="R18" i="1"/>
  <c r="M18" i="1"/>
  <c r="H18" i="1"/>
  <c r="R17" i="1"/>
  <c r="M17" i="1"/>
  <c r="H17" i="1"/>
  <c r="R16" i="1"/>
  <c r="M16" i="1"/>
  <c r="H16" i="1"/>
  <c r="R15" i="1"/>
  <c r="M15" i="1"/>
  <c r="H15" i="1"/>
  <c r="R14" i="1"/>
  <c r="M14" i="1"/>
  <c r="H14" i="1"/>
  <c r="R13" i="1"/>
  <c r="M13" i="1"/>
  <c r="H13" i="1"/>
  <c r="R12" i="1"/>
  <c r="M12" i="1"/>
  <c r="H12" i="1"/>
  <c r="R11" i="1"/>
  <c r="M11" i="1"/>
  <c r="H11" i="1"/>
  <c r="R10" i="1"/>
  <c r="M10" i="1"/>
  <c r="H10" i="1"/>
  <c r="R9" i="1"/>
  <c r="M9" i="1"/>
  <c r="H9" i="1"/>
  <c r="R8" i="1"/>
  <c r="M8" i="1"/>
  <c r="H8" i="1"/>
  <c r="R7" i="1"/>
  <c r="M7" i="1"/>
  <c r="H7" i="1"/>
  <c r="R6" i="1"/>
  <c r="M6" i="1"/>
  <c r="H6" i="1"/>
  <c r="R5" i="1"/>
  <c r="M5" i="1"/>
  <c r="H5" i="1"/>
  <c r="R4" i="1"/>
  <c r="M4" i="1"/>
  <c r="H4" i="1"/>
</calcChain>
</file>

<file path=xl/sharedStrings.xml><?xml version="1.0" encoding="utf-8"?>
<sst xmlns="http://schemas.openxmlformats.org/spreadsheetml/2006/main" count="411" uniqueCount="402">
  <si>
    <t>Pre infection time</t>
  </si>
  <si>
    <t>2 weeks post infection</t>
  </si>
  <si>
    <t>8 weeks post infection</t>
  </si>
  <si>
    <t>Ensembl Transcript ID</t>
  </si>
  <si>
    <t>Gene name</t>
  </si>
  <si>
    <t>Description</t>
  </si>
  <si>
    <t>T0_inf_1</t>
  </si>
  <si>
    <t>T0_inf_2</t>
  </si>
  <si>
    <t>T0_inf_3</t>
  </si>
  <si>
    <t>T0_inf_4</t>
  </si>
  <si>
    <t>Average_T0_inf</t>
  </si>
  <si>
    <t>T1_inf_1</t>
  </si>
  <si>
    <t>T1_inf_2</t>
  </si>
  <si>
    <t>T1_inf_3</t>
  </si>
  <si>
    <t>T1_inf_4</t>
  </si>
  <si>
    <t>Average_T1_inf</t>
  </si>
  <si>
    <t>T2_inf_1</t>
  </si>
  <si>
    <t>T2_inf_2</t>
  </si>
  <si>
    <t>T2_inf_3</t>
  </si>
  <si>
    <t>T2_inf_4</t>
  </si>
  <si>
    <t>Average_T2_inf</t>
  </si>
  <si>
    <t>ENSOART00000000333</t>
  </si>
  <si>
    <t>CKB</t>
  </si>
  <si>
    <t>Uncharacterized protein [Source:UniProtKB/TrEMBL;Acc:W5NQ67]</t>
  </si>
  <si>
    <t>ENSOART00000000444</t>
  </si>
  <si>
    <t>S100A9</t>
  </si>
  <si>
    <t>S100 calcium binding protein A9 [Source:HGNC Symbol;Acc:HGNC:10499]</t>
  </si>
  <si>
    <t>ENSOART00000000458</t>
  </si>
  <si>
    <t>S100A12</t>
  </si>
  <si>
    <t>S100 calcium binding protein A12 [Source:HGNC Symbol;Acc:HGNC:10489]</t>
  </si>
  <si>
    <t>ENSOART00000000477</t>
  </si>
  <si>
    <t>S100A8</t>
  </si>
  <si>
    <t>S100 calcium binding protein A8 [Source:HGNC Symbol;Acc:HGNC:10498]</t>
  </si>
  <si>
    <t>ENSOART00000000494</t>
  </si>
  <si>
    <t>TARM1</t>
  </si>
  <si>
    <t>Uncharacterized protein [Source:UniProtKB/TrEMBL;Acc:W5NQM6]</t>
  </si>
  <si>
    <t>ENSOART00000000542</t>
  </si>
  <si>
    <t>HSH2D</t>
  </si>
  <si>
    <t>hematopoietic SH2 domain containing [Source:HGNC Symbol;Acc:HGNC:24920]</t>
  </si>
  <si>
    <t>ENSOART00000000685</t>
  </si>
  <si>
    <t>S100A4</t>
  </si>
  <si>
    <t>S100 calcium binding protein A4 [Source:HGNC Symbol;Acc:HGNC:10494]</t>
  </si>
  <si>
    <t>ENSOART00000000710</t>
  </si>
  <si>
    <t>FUOM</t>
  </si>
  <si>
    <t>fucose mutarotase [Source:HGNC Symbol;Acc:HGNC:24733]</t>
  </si>
  <si>
    <t>ENSOART00000001131</t>
  </si>
  <si>
    <t>Uncharacterized protein [Source:UniProtKB/TrEMBL;Acc:W5NSF7]</t>
  </si>
  <si>
    <t>ENSOART00000001177</t>
  </si>
  <si>
    <t>GNG11</t>
  </si>
  <si>
    <t>guanine nucleotide-binding protein G(I)/G(S)/G(O) subunit gamma-11 [Source:RefSeq peptide;Acc:NP_001132917]</t>
  </si>
  <si>
    <t>ENSOART00000001258</t>
  </si>
  <si>
    <t>CD300LD</t>
  </si>
  <si>
    <t>Uncharacterized protein [Source:UniProtKB/TrEMBL;Acc:W5NSS9]</t>
  </si>
  <si>
    <t>ENSOART00000001365</t>
  </si>
  <si>
    <t>LGALS9</t>
  </si>
  <si>
    <t>Ovis aries galectin-14 (LOC443162), mRNA. [Source:RefSeq mRNA;Acc:NM_001009251]</t>
  </si>
  <si>
    <t>ENSOART00000002157</t>
  </si>
  <si>
    <t>FCN2</t>
  </si>
  <si>
    <t>Uncharacterized protein [Source:UniProtKB/TrEMBL;Acc:W5NVB1]</t>
  </si>
  <si>
    <t>ENSOART00000002348</t>
  </si>
  <si>
    <t>RAB32</t>
  </si>
  <si>
    <t>RAB32, member RAS oncogene family [Source:HGNC Symbol;Acc:HGNC:9772]</t>
  </si>
  <si>
    <t>ENSOART00000002477</t>
  </si>
  <si>
    <t>RETN</t>
  </si>
  <si>
    <t>resistin [Source:HGNC Symbol;Acc:HGNC:20389]</t>
  </si>
  <si>
    <t>ENSOART00000002487</t>
  </si>
  <si>
    <t>PRG3</t>
  </si>
  <si>
    <t>Uncharacterized protein [Source:UniProtKB/TrEMBL;Acc:W5NW88]</t>
  </si>
  <si>
    <t>ENSOART00000002562</t>
  </si>
  <si>
    <t>HLA-DRB1</t>
  </si>
  <si>
    <t>Uncharacterized protein [Source:UniProtKB/TrEMBL;Acc:W5NWG2]</t>
  </si>
  <si>
    <t>ENSOART00000002818</t>
  </si>
  <si>
    <t>CLEC6A</t>
  </si>
  <si>
    <t>C-type lectin domain family 6 member A [Source:HGNC Symbol;Acc:HGNC:14556]</t>
  </si>
  <si>
    <t>ENSOART00000002944</t>
  </si>
  <si>
    <t>CLEC4E</t>
  </si>
  <si>
    <t>C-type lectin domain family 4 member E [Source:HGNC Symbol;Acc:HGNC:14555]</t>
  </si>
  <si>
    <t>ENSOART00000003055</t>
  </si>
  <si>
    <t>HCK</t>
  </si>
  <si>
    <t>HCK proto-oncogene, Src family tyrosine kinase [Source:HGNC Symbol;Acc:HGNC:4840]</t>
  </si>
  <si>
    <t>ENSOART00000003058</t>
  </si>
  <si>
    <t>ALOX5</t>
  </si>
  <si>
    <t>arachidonate 5-lipoxygenase [Source:HGNC Symbol;Acc:HGNC:435]</t>
  </si>
  <si>
    <t>ENSOART00000003094</t>
  </si>
  <si>
    <t>ART5</t>
  </si>
  <si>
    <t>NAD(P)(+)--arginine ADP-ribosyltransferase [Source:UniProtKB/TrEMBL;Acc:W5NXY7]</t>
  </si>
  <si>
    <t>ENSOART00000003186</t>
  </si>
  <si>
    <t>Uncharacterized protein [Source:UniProtKB/TrEMBL;Acc:W5NY78]</t>
  </si>
  <si>
    <t>ENSOART00000003212</t>
  </si>
  <si>
    <t>TPPP3</t>
  </si>
  <si>
    <t>tubulin polymerization-promoting protein family member 3 [Source:HGNC Symbol;Acc:HGNC:24162]</t>
  </si>
  <si>
    <t>ENSOART00000003274</t>
  </si>
  <si>
    <t>ATPIF1</t>
  </si>
  <si>
    <t>ATPase inhibitory factor 1 [Source:HGNC Symbol;Acc:HGNC:871]</t>
  </si>
  <si>
    <t>ENSOART00000003334</t>
  </si>
  <si>
    <t>LTC4S</t>
  </si>
  <si>
    <t>Uncharacterized protein [Source:UniProtKB/TrEMBL;Acc:W5NYM4]</t>
  </si>
  <si>
    <t>ENSOART00000003538</t>
  </si>
  <si>
    <t>TIMP2</t>
  </si>
  <si>
    <t>TIMP metallopeptidase inhibitor 2 [Source:HGNC Symbol;Acc:HGNC:11821]</t>
  </si>
  <si>
    <t>ENSOART00000003750</t>
  </si>
  <si>
    <t>RAMP2</t>
  </si>
  <si>
    <t>receptor (G protein-coupled) activity modifying protein 2 [Source:HGNC Symbol;Acc:HGNC:9844]</t>
  </si>
  <si>
    <t>ENSOART00000003962</t>
  </si>
  <si>
    <t>SYTL1</t>
  </si>
  <si>
    <t>synaptotagmin like 1 [Source:HGNC Symbol;Acc:HGNC:15584]</t>
  </si>
  <si>
    <t>ENSOART00000003971</t>
  </si>
  <si>
    <t>SMAD2</t>
  </si>
  <si>
    <t>SMAD family member 2 [Source:HGNC Symbol;Acc:HGNC:6768]</t>
  </si>
  <si>
    <t>ENSOART00000004073</t>
  </si>
  <si>
    <t>HP</t>
  </si>
  <si>
    <t>Uncharacterized protein [Source:UniProtKB/TrEMBL;Acc:W5P0Q4]</t>
  </si>
  <si>
    <t>ENSOART00000004120</t>
  </si>
  <si>
    <t>TMSB4Y</t>
  </si>
  <si>
    <t>thymosin beta 4, Y-linked [Source:HGNC Symbol;Acc:HGNC:11882]</t>
  </si>
  <si>
    <t>ENSOART00000004304</t>
  </si>
  <si>
    <t>GPATCH3</t>
  </si>
  <si>
    <t>G-patch domain containing 3 [Source:HGNC Symbol;Acc:HGNC:25720]</t>
  </si>
  <si>
    <t>ENSOART00000004756</t>
  </si>
  <si>
    <t>C-C motif chemokine</t>
  </si>
  <si>
    <t>C-C motif chemokine [Source:UniProtKB/TrEMBL;Acc:W5P2M5]</t>
  </si>
  <si>
    <t>ENSOART00000004792</t>
  </si>
  <si>
    <t>DYNLT1</t>
  </si>
  <si>
    <t>dynein, light chain, Tctex-type 1 [Source:HGNC Symbol;Acc:HGNC:11697]</t>
  </si>
  <si>
    <t>ENSOART00000005002</t>
  </si>
  <si>
    <t>OXT</t>
  </si>
  <si>
    <t>oxytocin/neurophysin I prepropeptide [Source:HGNC Symbol;Acc:HGNC:8528]</t>
  </si>
  <si>
    <t>ENSOART00000005067</t>
  </si>
  <si>
    <t>C-C motif chemokine [Source:UniProtKB/TrEMBL;Acc:W5P3I2]</t>
  </si>
  <si>
    <t>ENSOART00000005196</t>
  </si>
  <si>
    <t>CCL23</t>
  </si>
  <si>
    <t>Uncharacterized protein [Source:UniProtKB/TrEMBL;Acc:W5P3V8]</t>
  </si>
  <si>
    <t>ENSOART00000005233</t>
  </si>
  <si>
    <t>EEPD1</t>
  </si>
  <si>
    <t>endonuclease/exonuclease/phosphatase family domain containing 1 [Source:HGNC Symbol;Acc:HGNC:22223]</t>
  </si>
  <si>
    <t>ENSOART00000005274</t>
  </si>
  <si>
    <t>NAGPA</t>
  </si>
  <si>
    <t>N-acetylglucosamine-1-phosphodiester alpha-N-acetylglucosaminidase [Source:HGNC Symbol;Acc:HGNC:17378]</t>
  </si>
  <si>
    <t>ENSOART00000005584</t>
  </si>
  <si>
    <t>ADGRE3</t>
  </si>
  <si>
    <t>adhesion G protein-coupled receptor E3 [Source:HGNC Symbol;Acc:HGNC:23647]</t>
  </si>
  <si>
    <t>ENSOART00000005629</t>
  </si>
  <si>
    <t>TYROBP</t>
  </si>
  <si>
    <t>TYRO protein tyrosine kinase binding protein [Source:HGNC Symbol;Acc:HGNC:12449]</t>
  </si>
  <si>
    <t>ENSOART00000005947</t>
  </si>
  <si>
    <t>GAPT</t>
  </si>
  <si>
    <t>GRB2-binding adaptor protein, transmembrane [Source:HGNC Symbol;Acc:HGNC:26588]</t>
  </si>
  <si>
    <t>ENSOART00000005971</t>
  </si>
  <si>
    <t>GSN</t>
  </si>
  <si>
    <t>gelsolin [Source:RefSeq peptide;Acc:NP_001232935]</t>
  </si>
  <si>
    <t>ENSOART00000006047</t>
  </si>
  <si>
    <t>ENSOART00000006172</t>
  </si>
  <si>
    <t>SEC11C</t>
  </si>
  <si>
    <t>SEC11 homolog C, signal peptidase complex subunit [Source:HGNC Symbol;Acc:HGNC:23400]</t>
  </si>
  <si>
    <t>ENSOART00000006378</t>
  </si>
  <si>
    <t>NR1H3</t>
  </si>
  <si>
    <t>nuclear receptor subfamily 1 group H member 3 [Source:HGNC Symbol;Acc:HGNC:7966]</t>
  </si>
  <si>
    <t>ENSOART00000006433</t>
  </si>
  <si>
    <t>Uncharacterized protein [Source:UniProtKB/TrEMBL;Acc:W5P7D2]</t>
  </si>
  <si>
    <t>ENSOART00000006625</t>
  </si>
  <si>
    <t>TALDO1</t>
  </si>
  <si>
    <t>transaldolase 1 [Source:HGNC Symbol;Acc:HGNC:11559]</t>
  </si>
  <si>
    <t>ENSOART00000006699</t>
  </si>
  <si>
    <t>CAMK1</t>
  </si>
  <si>
    <t>calcium/calmodulin-dependent protein kinase I [Source:HGNC Symbol;Acc:HGNC:1459]</t>
  </si>
  <si>
    <t>ENSOART00000007213</t>
  </si>
  <si>
    <t>BLVRB</t>
  </si>
  <si>
    <t>biliverdin reductase B [Source:HGNC Symbol;Acc:HGNC:1063]</t>
  </si>
  <si>
    <t>ENSOART00000007427</t>
  </si>
  <si>
    <t>Ferritin [Source:UniProtKB/TrEMBL;Acc:W5PA59]</t>
  </si>
  <si>
    <t>ENSOART00000007784</t>
  </si>
  <si>
    <t>TM4SF5</t>
  </si>
  <si>
    <t>transmembrane 4 L six family member 5 [Source:HGNC Symbol;Acc:HGNC:11857]</t>
  </si>
  <si>
    <t>ENSOART00000007805</t>
  </si>
  <si>
    <t>AQP11</t>
  </si>
  <si>
    <t>aquaporin 11 [Source:HGNC Symbol;Acc:HGNC:19940]</t>
  </si>
  <si>
    <t>ENSOART00000008060</t>
  </si>
  <si>
    <t>C4BPA</t>
  </si>
  <si>
    <t>complement component 4 binding protein, alpha [Source:HGNC Symbol;Acc:HGNC:1325]</t>
  </si>
  <si>
    <t>ENSOART00000008132</t>
  </si>
  <si>
    <t>TGFB1</t>
  </si>
  <si>
    <t>transforming growth factor beta 1 [Source:HGNC Symbol;Acc:HGNC:11766]</t>
  </si>
  <si>
    <t>ENSOART00000008207</t>
  </si>
  <si>
    <t>MRPL50</t>
  </si>
  <si>
    <t>mitochondrial ribosomal protein L50 [Source:HGNC Symbol;Acc:HGNC:16654]</t>
  </si>
  <si>
    <t>ENSOART00000008472</t>
  </si>
  <si>
    <t>GADD45G</t>
  </si>
  <si>
    <t>growth arrest and DNA damage inducible gamma [Source:HGNC Symbol;Acc:HGNC:4097]</t>
  </si>
  <si>
    <t>ENSOART00000008581</t>
  </si>
  <si>
    <t>Uncharacterized protein [Source:UniProtKB/TrEMBL;Acc:W5PDE5]</t>
  </si>
  <si>
    <t>ENSOART00000008641</t>
  </si>
  <si>
    <t>AIF1</t>
  </si>
  <si>
    <t>allograft inflammatory factor 1 [Source:HGNC Symbol;Acc:HGNC:352]</t>
  </si>
  <si>
    <t>ENSOART00000008685</t>
  </si>
  <si>
    <t>C1QB</t>
  </si>
  <si>
    <t>complement component 1, q subcomponent, B chain [Source:HGNC Symbol;Acc:HGNC:1242]</t>
  </si>
  <si>
    <t>ENSOART00000008698</t>
  </si>
  <si>
    <t>C1QC</t>
  </si>
  <si>
    <t>complement component 1, q subcomponent, C chain [Source:HGNC Symbol;Acc:HGNC:1245]</t>
  </si>
  <si>
    <t>ENSOART00000008842</t>
  </si>
  <si>
    <t>ARL4A</t>
  </si>
  <si>
    <t>ADP ribosylation factor like GTPase 4A [Source:HGNC Symbol;Acc:HGNC:695]</t>
  </si>
  <si>
    <t>ENSOART00000009369</t>
  </si>
  <si>
    <t>CD9</t>
  </si>
  <si>
    <t>CD9 antigen [Source:RefSeq peptide;Acc:NP_001108236]</t>
  </si>
  <si>
    <t>ENSOART00000009534</t>
  </si>
  <si>
    <t>ISCA1</t>
  </si>
  <si>
    <t>Uncharacterized protein [Source:UniProtKB/TrEMBL;Acc:W5PG32]</t>
  </si>
  <si>
    <t>ENSOART00000009701</t>
  </si>
  <si>
    <t>PYCARD</t>
  </si>
  <si>
    <t>Uncharacterized protein [Source:UniProtKB/TrEMBL;Acc:W5PGJ7]</t>
  </si>
  <si>
    <t>ENSOART00000010034</t>
  </si>
  <si>
    <t>Uncharacterized protein [Source:UniProtKB/TrEMBL;Acc:W5PHH4]</t>
  </si>
  <si>
    <t>ENSOART00000010071</t>
  </si>
  <si>
    <t>Uncharacterized protein [Source:UniProtKB/TrEMBL;Acc:W5PHL1]</t>
  </si>
  <si>
    <t>ENSOART00000010109</t>
  </si>
  <si>
    <t>LRG1</t>
  </si>
  <si>
    <t>leucine-rich alpha-2-glycoprotein 1 [Source:HGNC Symbol;Acc:HGNC:29480]</t>
  </si>
  <si>
    <t>ENSOART00000010164</t>
  </si>
  <si>
    <t>SLC43A3</t>
  </si>
  <si>
    <t>ENSOART00000010478</t>
  </si>
  <si>
    <t>CCL2</t>
  </si>
  <si>
    <t>chemokine (C-C motif) ligand 2 [Source:HGNC Symbol;Acc:HGNC:10618]</t>
  </si>
  <si>
    <t>ENSOART00000010655</t>
  </si>
  <si>
    <t>AHSP</t>
  </si>
  <si>
    <t>alpha hemoglobin stabilizing protein [Source:HGNC Symbol;Acc:HGNC:18075]</t>
  </si>
  <si>
    <t>ENSOART00000010845</t>
  </si>
  <si>
    <t>Uncharacterized protein [Source:UniProtKB/TrEMBL;Acc:W5PJR7]</t>
  </si>
  <si>
    <t>ENSOART00000011302</t>
  </si>
  <si>
    <t>MYL12B</t>
  </si>
  <si>
    <t>myosin light chain 12B [Source:HGNC Symbol;Acc:HGNC:29827]</t>
  </si>
  <si>
    <t>ENSOART00000011364</t>
  </si>
  <si>
    <t>EBI3</t>
  </si>
  <si>
    <t>Epstein-Barr virus induced 3 [Source:HGNC Symbol;Acc:HGNC:3129]</t>
  </si>
  <si>
    <t>ENSOART00000011400</t>
  </si>
  <si>
    <t>PGLYRP1</t>
  </si>
  <si>
    <t>peptidoglycan recognition protein 1 [Source:HGNC Symbol;Acc:HGNC:8904]</t>
  </si>
  <si>
    <t>ENSOART00000011504</t>
  </si>
  <si>
    <t>HLA-A</t>
  </si>
  <si>
    <t>Uncharacterized protein [Source:UniProtKB/TrEMBL;Acc:W5PLM1]</t>
  </si>
  <si>
    <t>ENSOART00000011629</t>
  </si>
  <si>
    <t>TFF2</t>
  </si>
  <si>
    <t>trefoil factor 2 [Source:HGNC Symbol;Acc:HGNC:11756]</t>
  </si>
  <si>
    <t>ENSOART00000011986</t>
  </si>
  <si>
    <t>PADI4</t>
  </si>
  <si>
    <t>peptidyl arginine deiminase, type IV [Source:HGNC Symbol;Acc:HGNC:18368]</t>
  </si>
  <si>
    <t>ENSOART00000012030</t>
  </si>
  <si>
    <t>GPX4</t>
  </si>
  <si>
    <t>Uncharacterized protein [Source:UniProtKB/TrEMBL;Acc:W5PN31]</t>
  </si>
  <si>
    <t>ENSOART00000012088</t>
  </si>
  <si>
    <t>EEF2</t>
  </si>
  <si>
    <t>eukaryotic translation elongation factor 2 [Source:HGNC Symbol;Acc:HGNC:3214]</t>
  </si>
  <si>
    <t>ENSOART00000012097</t>
  </si>
  <si>
    <t>CLEC3B</t>
  </si>
  <si>
    <t>C-type lectin domain family 3 member B [Source:HGNC Symbol;Acc:HGNC:11891]</t>
  </si>
  <si>
    <t>ENSOART00000012146</t>
  </si>
  <si>
    <t>CEBPD</t>
  </si>
  <si>
    <t>CCAAT/enhancer binding protein (C/EBP), delta [Source:HGNC Symbol;Acc:HGNC:1835]</t>
  </si>
  <si>
    <t>ENSOART00000012300</t>
  </si>
  <si>
    <t>CD63</t>
  </si>
  <si>
    <t>Tetraspanin [Source:UniProtKB/TrEMBL;Acc:W5PNU8]</t>
  </si>
  <si>
    <t>ENSOART00000012646</t>
  </si>
  <si>
    <t>GLIPR2</t>
  </si>
  <si>
    <t>Uncharacterized protein [Source:UniProtKB/TrEMBL;Acc:W5PPT8]</t>
  </si>
  <si>
    <t>ENSOART00000012894</t>
  </si>
  <si>
    <t>ALOX5AP</t>
  </si>
  <si>
    <t>arachidonate 5-lipoxygenase-activating protein [Source:HGNC Symbol;Acc:HGNC:436]</t>
  </si>
  <si>
    <t>ENSOART00000012905</t>
  </si>
  <si>
    <t>AKR1C1</t>
  </si>
  <si>
    <t>Uncharacterized protein [Source:UniProtKB/TrEMBL;Acc:W5PQJ2]</t>
  </si>
  <si>
    <t>ENSOART00000013068</t>
  </si>
  <si>
    <t>GATA1</t>
  </si>
  <si>
    <t>GATA binding protein 1 (globin transcription factor 1) [Source:HGNC Symbol;Acc:HGNC:4170]</t>
  </si>
  <si>
    <t>ENSOART00000013093</t>
  </si>
  <si>
    <t>Ribosomal protein [Source:UniProtKB/TrEMBL;Acc:W5PR27]</t>
  </si>
  <si>
    <t>ENSOART00000013442</t>
  </si>
  <si>
    <t>FAM212A</t>
  </si>
  <si>
    <t>family with sequence similarity 212 member A [Source:HGNC Symbol;Acc:HGNC:32480]</t>
  </si>
  <si>
    <t>ENSOART00000013509</t>
  </si>
  <si>
    <t>Uncharacterized protein [Source:UniProtKB/TrEMBL;Acc:W5PS84]</t>
  </si>
  <si>
    <t>ENSOART00000013515</t>
  </si>
  <si>
    <t>DYNLL1</t>
  </si>
  <si>
    <t>Uncharacterized protein [Source:UniProtKB/TrEMBL;Acc:W5PS90]</t>
  </si>
  <si>
    <t>ENSOART00000013538</t>
  </si>
  <si>
    <t>ENSOART00000013575</t>
  </si>
  <si>
    <t>Uncharacterized protein [Source:UniProtKB/TrEMBL;Acc:W5PSE9]</t>
  </si>
  <si>
    <t>ENSOART00000013703</t>
  </si>
  <si>
    <t>CD300LB</t>
  </si>
  <si>
    <t>CD300 molecule like family member b [Source:HGNC Symbol;Acc:HGNC:30811]</t>
  </si>
  <si>
    <t>ENSOART00000013857</t>
  </si>
  <si>
    <t>RNASE6</t>
  </si>
  <si>
    <t>Uncharacterized protein [Source:UniProtKB/TrEMBL;Acc:W5PT72]</t>
  </si>
  <si>
    <t>ENSOART00000013924</t>
  </si>
  <si>
    <t>MS4A7</t>
  </si>
  <si>
    <t>membrane-spanning 4-domains, subfamily A, member 7 [Source:HGNC Symbol;Acc:HGNC:13378]</t>
  </si>
  <si>
    <t>ENSOART00000014135</t>
  </si>
  <si>
    <t>ANG</t>
  </si>
  <si>
    <t>Uncharacterized protein [Source:UniProtKB/TrEMBL;Acc:W5PTZ8]</t>
  </si>
  <si>
    <t>ENSOART00000014371</t>
  </si>
  <si>
    <t>DENND2A</t>
  </si>
  <si>
    <t>DENN/MADD domain containing 2A [Source:HGNC Symbol;Acc:HGNC:22212]</t>
  </si>
  <si>
    <t>ENSOART00000014419</t>
  </si>
  <si>
    <t>Uncharacterized protein [Source:UniProtKB/TrEMBL;Acc:W5PUT0]</t>
  </si>
  <si>
    <t>ENSOART00000015177</t>
  </si>
  <si>
    <t>CRYL1</t>
  </si>
  <si>
    <t>crystallin lambda 1 [Source:HGNC Symbol;Acc:HGNC:18246]</t>
  </si>
  <si>
    <t>ENSOART00000015331</t>
  </si>
  <si>
    <t>OAZ1</t>
  </si>
  <si>
    <t>ornithine decarboxylase antizyme 1 [Source:HGNC Symbol;Acc:HGNC:8095]</t>
  </si>
  <si>
    <t>ENSOART00000016069</t>
  </si>
  <si>
    <t>PF4V1</t>
  </si>
  <si>
    <t>C-X-C motif chemokine [Source:UniProtKB/TrEMBL;Acc:W5PZF0]</t>
  </si>
  <si>
    <t>ENSOART00000016262</t>
  </si>
  <si>
    <t>CLDN15</t>
  </si>
  <si>
    <t>claudin 15 [Source:HGNC Symbol;Acc:HGNC:2036]</t>
  </si>
  <si>
    <t>ENSOART00000016910</t>
  </si>
  <si>
    <t>ENSOART00000016937</t>
  </si>
  <si>
    <t>PTGDR2</t>
  </si>
  <si>
    <t>prostaglandin D2 receptor 2 [Source:HGNC Symbol;Acc:HGNC:4502]</t>
  </si>
  <si>
    <t>ENSOART00000017005</t>
  </si>
  <si>
    <t>DUSP6</t>
  </si>
  <si>
    <t>dual specificity phosphatase 6 [Source:HGNC Symbol;Acc:HGNC:3072]</t>
  </si>
  <si>
    <t>ENSOART00000017121</t>
  </si>
  <si>
    <t>Uncharacterized protein [Source:UniProtKB/TrEMBL;Acc:W5Q2E4]</t>
  </si>
  <si>
    <t>ENSOART00000017176</t>
  </si>
  <si>
    <t>STARD5</t>
  </si>
  <si>
    <t>StAR related lipid transfer domain containing 5 [Source:HGNC Symbol;Acc:HGNC:18065]</t>
  </si>
  <si>
    <t>ENSOART00000017447</t>
  </si>
  <si>
    <t>Galectin [Source:UniProtKB/TrEMBL;Acc:W5Q3B8]</t>
  </si>
  <si>
    <t>ENSOART00000017673</t>
  </si>
  <si>
    <t>NFE2</t>
  </si>
  <si>
    <t>nuclear factor, erythroid 2 [Source:HGNC Symbol;Acc:HGNC:7780]</t>
  </si>
  <si>
    <t>ENSOART00000018272</t>
  </si>
  <si>
    <t>ENSOART00000018430</t>
  </si>
  <si>
    <t>BLVRA</t>
  </si>
  <si>
    <t>Uncharacterized protein [Source:UniProtKB/TrEMBL;Acc:W5Q633]</t>
  </si>
  <si>
    <t>ENSOART00000018745</t>
  </si>
  <si>
    <t>MRPS25</t>
  </si>
  <si>
    <t>mitochondrial ribosomal protein S25 [Source:HGNC Symbol;Acc:HGNC:14511]</t>
  </si>
  <si>
    <t>ENSOART00000018787</t>
  </si>
  <si>
    <t>C19orf38</t>
  </si>
  <si>
    <t>chromosome 19 open reading frame 38 [Source:HGNC Symbol;Acc:HGNC:34073]</t>
  </si>
  <si>
    <t>ENSOART00000018992</t>
  </si>
  <si>
    <t>Uncharacterized protein [Source:UniProtKB/TrEMBL;Acc:W5Q7N4]</t>
  </si>
  <si>
    <t>ENSOART00000019103</t>
  </si>
  <si>
    <t>USHBP1</t>
  </si>
  <si>
    <t>Usher syndrome 1C binding protein 1 [Source:HGNC Symbol;Acc:HGNC:24058]</t>
  </si>
  <si>
    <t>ENSOART00000019161</t>
  </si>
  <si>
    <t>SPSB2</t>
  </si>
  <si>
    <t>splA/ryanodine receptor domain and SOCS box containing 2 [Source:HGNC Symbol;Acc:HGNC:29522]</t>
  </si>
  <si>
    <t>ENSOART00000019853</t>
  </si>
  <si>
    <t>CES1</t>
  </si>
  <si>
    <t>Carboxylic ester hydrolase [Source:UniProtKB/TrEMBL;Acc:W5QA37]</t>
  </si>
  <si>
    <t>ENSOART00000020401</t>
  </si>
  <si>
    <t>BPI</t>
  </si>
  <si>
    <t>bactericidal/permeability-increasing protein [Source:HGNC Symbol;Acc:HGNC:1095]</t>
  </si>
  <si>
    <t>ENSOART00000020616</t>
  </si>
  <si>
    <t>HEXA</t>
  </si>
  <si>
    <t>Beta-hexosaminidase [Source:UniProtKB/TrEMBL;Acc:W5QC89]</t>
  </si>
  <si>
    <t>ENSOART00000020638</t>
  </si>
  <si>
    <t>NFAM1</t>
  </si>
  <si>
    <t>NFAT activating protein with ITAM motif 1 [Source:HGNC Symbol;Acc:HGNC:29872]</t>
  </si>
  <si>
    <t>ENSOART00000021084</t>
  </si>
  <si>
    <t>CEBPE</t>
  </si>
  <si>
    <t>CCAAT/enhancer binding protein (C/EBP), epsilon [Source:HGNC Symbol;Acc:HGNC:1836]</t>
  </si>
  <si>
    <t>ENSOART00000021378</t>
  </si>
  <si>
    <t>ADORA3</t>
  </si>
  <si>
    <t>adenosine A3 receptor [Source:HGNC Symbol;Acc:HGNC:268]</t>
  </si>
  <si>
    <t>ENSOART00000021487</t>
  </si>
  <si>
    <t>UBL5</t>
  </si>
  <si>
    <t>ubiquitin like 5 [Source:HGNC Symbol;Acc:HGNC:13736]</t>
  </si>
  <si>
    <t>ENSOART00000021691</t>
  </si>
  <si>
    <t>BCL2L15</t>
  </si>
  <si>
    <t>BCL2-like 15 [Source:HGNC Symbol;Acc:HGNC:33624]</t>
  </si>
  <si>
    <t>ENSOART00000021720</t>
  </si>
  <si>
    <t>FHL3</t>
  </si>
  <si>
    <t>four and a half LIM domains 3 [Source:HGNC Symbol;Acc:HGNC:3704]</t>
  </si>
  <si>
    <t>ENSOART00000021990</t>
  </si>
  <si>
    <t>NDUFB1</t>
  </si>
  <si>
    <t>NADH:ubiquinone oxidoreductase subunit B1 [Source:HGNC Symbol;Acc:HGNC:7695]</t>
  </si>
  <si>
    <t>ENSOART00000022424</t>
  </si>
  <si>
    <t>MGST1</t>
  </si>
  <si>
    <t>microsomal glutathione S-transferase 1 [Source:HGNC Symbol;Acc:HGNC:7061]</t>
  </si>
  <si>
    <t>ENSOART00000022617</t>
  </si>
  <si>
    <t>DAPK2</t>
  </si>
  <si>
    <t>death-associated protein kinase 2 [Source:HGNC Symbol;Acc:HGNC:2675]</t>
  </si>
  <si>
    <t>ENSOART00000022684</t>
  </si>
  <si>
    <t>ECM1</t>
  </si>
  <si>
    <t>extracellular matrix protein 1 [Source:HGNC Symbol;Acc:HGNC:3153]</t>
  </si>
  <si>
    <t>ENSOART00000022925</t>
  </si>
  <si>
    <t>C15orf48</t>
  </si>
  <si>
    <t>chromosome 15 open reading frame 48 [Source:HGNC Symbol;Acc:HGNC:29898]</t>
  </si>
  <si>
    <t>ENSOART00000022963</t>
  </si>
  <si>
    <t>S100A10</t>
  </si>
  <si>
    <t>S100 calcium binding protein A10 [Source:HGNC Symbol;Acc:HGNC:10487]</t>
  </si>
  <si>
    <t>ENSOART00000022965</t>
  </si>
  <si>
    <t>S100A11</t>
  </si>
  <si>
    <t>S100 calcium binding protein A11 [Source:HGNC Symbol;Acc:HGNC:10488]</t>
  </si>
  <si>
    <t>ENSOART00000027084</t>
  </si>
  <si>
    <t>BST2</t>
  </si>
  <si>
    <t>Uncharacterized protein [Source:UniProtKB/TrEMBL;Acc:W5QJA4]</t>
  </si>
  <si>
    <r>
      <t xml:space="preserve">S3 Table. List of up-regulated genes and TPM (transcripts per million) values in PBMCs from sheep at 2 weeks post infection with </t>
    </r>
    <r>
      <rPr>
        <b/>
        <i/>
        <sz val="11"/>
        <color theme="1"/>
        <rFont val="Calibri"/>
        <family val="2"/>
        <scheme val="minor"/>
      </rPr>
      <t>Fasciola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hepatica</t>
    </r>
    <r>
      <rPr>
        <b/>
        <sz val="11"/>
        <color theme="1"/>
        <rFont val="Calibri"/>
        <family val="2"/>
        <scheme val="minor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3" borderId="0" xfId="0" applyFont="1" applyFill="1"/>
    <xf numFmtId="0" fontId="0" fillId="2" borderId="0" xfId="0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8"/>
  <sheetViews>
    <sheetView tabSelected="1" workbookViewId="0"/>
  </sheetViews>
  <sheetFormatPr defaultRowHeight="14.4" x14ac:dyDescent="0.3"/>
  <cols>
    <col min="1" max="1" width="20.88671875" bestFit="1" customWidth="1"/>
    <col min="2" max="2" width="20.109375" customWidth="1"/>
    <col min="3" max="3" width="104.6640625" bestFit="1" customWidth="1"/>
    <col min="4" max="7" width="14" customWidth="1"/>
    <col min="8" max="8" width="14.88671875" bestFit="1" customWidth="1"/>
    <col min="9" max="9" width="12" bestFit="1" customWidth="1"/>
    <col min="10" max="10" width="14" bestFit="1" customWidth="1"/>
    <col min="11" max="12" width="12" bestFit="1" customWidth="1"/>
    <col min="13" max="13" width="14.88671875" bestFit="1" customWidth="1"/>
    <col min="14" max="17" width="12" bestFit="1" customWidth="1"/>
    <col min="18" max="18" width="14.88671875" bestFit="1" customWidth="1"/>
  </cols>
  <sheetData>
    <row r="1" spans="1:18" s="1" customFormat="1" x14ac:dyDescent="0.3">
      <c r="A1" s="1" t="s">
        <v>401</v>
      </c>
    </row>
    <row r="2" spans="1:18" s="1" customFormat="1" ht="15" x14ac:dyDescent="0.25">
      <c r="D2" s="4" t="s">
        <v>0</v>
      </c>
      <c r="E2" s="4"/>
      <c r="F2" s="4"/>
      <c r="G2" s="4"/>
      <c r="H2" s="4"/>
      <c r="I2" s="5" t="s">
        <v>1</v>
      </c>
      <c r="J2" s="5"/>
      <c r="K2" s="5"/>
      <c r="L2" s="5"/>
      <c r="M2" s="5"/>
      <c r="N2" s="4" t="s">
        <v>2</v>
      </c>
      <c r="O2" s="5"/>
      <c r="P2" s="5"/>
      <c r="Q2" s="5"/>
      <c r="R2" s="5"/>
    </row>
    <row r="3" spans="1:18" s="1" customFormat="1" ht="15" x14ac:dyDescent="0.25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19</v>
      </c>
      <c r="R3" s="2" t="s">
        <v>20</v>
      </c>
    </row>
    <row r="4" spans="1:18" ht="15" x14ac:dyDescent="0.25">
      <c r="A4" t="s">
        <v>21</v>
      </c>
      <c r="B4" t="s">
        <v>22</v>
      </c>
      <c r="C4" t="s">
        <v>23</v>
      </c>
      <c r="D4" s="3">
        <v>9.6764355915499003</v>
      </c>
      <c r="E4" s="3">
        <v>16.202224839683101</v>
      </c>
      <c r="F4" s="3">
        <v>8.0154013766541699</v>
      </c>
      <c r="G4" s="3">
        <v>11.513260462213101</v>
      </c>
      <c r="H4" s="3">
        <f>AVERAGE(D4:G4)</f>
        <v>11.351830567525067</v>
      </c>
      <c r="I4">
        <v>12.0523350674687</v>
      </c>
      <c r="J4">
        <v>33.860699771930001</v>
      </c>
      <c r="K4">
        <v>30.572278282447101</v>
      </c>
      <c r="L4">
        <v>45.152626704100399</v>
      </c>
      <c r="M4">
        <f>AVERAGE(I4:L4)</f>
        <v>30.409484956486551</v>
      </c>
      <c r="N4" s="3">
        <v>32.470316836783603</v>
      </c>
      <c r="O4" s="3">
        <v>13.0059210254118</v>
      </c>
      <c r="P4" s="3">
        <v>9.9075163837835998</v>
      </c>
      <c r="Q4" s="3">
        <v>18.117727925014801</v>
      </c>
      <c r="R4" s="3">
        <f>AVERAGE(N4:Q4)</f>
        <v>18.375370542748453</v>
      </c>
    </row>
    <row r="5" spans="1:18" ht="15" x14ac:dyDescent="0.25">
      <c r="A5" t="s">
        <v>24</v>
      </c>
      <c r="B5" t="s">
        <v>25</v>
      </c>
      <c r="C5" t="s">
        <v>26</v>
      </c>
      <c r="D5" s="3">
        <v>170.52387590187499</v>
      </c>
      <c r="E5" s="3">
        <v>171.03400744660101</v>
      </c>
      <c r="F5" s="3">
        <v>172.51797767963299</v>
      </c>
      <c r="G5" s="3">
        <v>384.01651904155801</v>
      </c>
      <c r="H5" s="3">
        <f t="shared" ref="H5:H68" si="0">AVERAGE(D5:G5)</f>
        <v>224.52309501741675</v>
      </c>
      <c r="I5">
        <v>335.14537020483698</v>
      </c>
      <c r="J5">
        <v>1820.75079068638</v>
      </c>
      <c r="K5">
        <v>725.75602302568996</v>
      </c>
      <c r="L5">
        <v>1442.6477808658401</v>
      </c>
      <c r="M5">
        <f t="shared" ref="M5:M68" si="1">AVERAGE(I5:L5)</f>
        <v>1081.0749911956868</v>
      </c>
      <c r="N5" s="3">
        <v>2106.2942356578101</v>
      </c>
      <c r="O5" s="3">
        <v>128.11802801151899</v>
      </c>
      <c r="P5" s="3">
        <v>126.431606661396</v>
      </c>
      <c r="Q5" s="3">
        <v>155.46404231041501</v>
      </c>
      <c r="R5" s="3">
        <f t="shared" ref="R5:R68" si="2">AVERAGE(N5:Q5)</f>
        <v>629.07697816028508</v>
      </c>
    </row>
    <row r="6" spans="1:18" ht="15" x14ac:dyDescent="0.25">
      <c r="A6" t="s">
        <v>27</v>
      </c>
      <c r="B6" t="s">
        <v>28</v>
      </c>
      <c r="C6" t="s">
        <v>29</v>
      </c>
      <c r="D6" s="3">
        <v>442.0148328098</v>
      </c>
      <c r="E6" s="3">
        <v>613.96524307065397</v>
      </c>
      <c r="F6" s="3">
        <v>450.25049141285302</v>
      </c>
      <c r="G6" s="3">
        <v>1017.74915639605</v>
      </c>
      <c r="H6" s="3">
        <f t="shared" si="0"/>
        <v>630.99493092233934</v>
      </c>
      <c r="I6">
        <v>1023.04977332951</v>
      </c>
      <c r="J6">
        <v>4652.3866981213796</v>
      </c>
      <c r="K6">
        <v>2460.84970512372</v>
      </c>
      <c r="L6">
        <v>4911.6861492695798</v>
      </c>
      <c r="M6">
        <f t="shared" si="1"/>
        <v>3261.993081461047</v>
      </c>
      <c r="N6" s="3">
        <v>3660.1279372982699</v>
      </c>
      <c r="O6" s="3">
        <v>457.15685805480399</v>
      </c>
      <c r="P6" s="3">
        <v>522.49299283352502</v>
      </c>
      <c r="Q6" s="3">
        <v>418.63565434941199</v>
      </c>
      <c r="R6" s="3">
        <f t="shared" si="2"/>
        <v>1264.6033606340027</v>
      </c>
    </row>
    <row r="7" spans="1:18" ht="15" x14ac:dyDescent="0.25">
      <c r="A7" t="s">
        <v>30</v>
      </c>
      <c r="B7" t="s">
        <v>31</v>
      </c>
      <c r="C7" t="s">
        <v>32</v>
      </c>
      <c r="D7" s="3">
        <v>295.20754466689903</v>
      </c>
      <c r="E7" s="3">
        <v>456.35780953571498</v>
      </c>
      <c r="F7" s="3">
        <v>445.201779984361</v>
      </c>
      <c r="G7" s="3">
        <v>795.46353841931898</v>
      </c>
      <c r="H7" s="3">
        <f t="shared" si="0"/>
        <v>498.05766815157347</v>
      </c>
      <c r="I7">
        <v>931.40512405345805</v>
      </c>
      <c r="J7">
        <v>3844.1956965367799</v>
      </c>
      <c r="K7">
        <v>3426.6441143680299</v>
      </c>
      <c r="L7">
        <v>4067.3043905654599</v>
      </c>
      <c r="M7">
        <f t="shared" si="1"/>
        <v>3067.3873313809318</v>
      </c>
      <c r="N7" s="3">
        <v>4519.30092346936</v>
      </c>
      <c r="O7" s="3">
        <v>361.50721303144798</v>
      </c>
      <c r="P7" s="3">
        <v>326.62015327111999</v>
      </c>
      <c r="Q7" s="3">
        <v>308.05557305665099</v>
      </c>
      <c r="R7" s="3">
        <f t="shared" si="2"/>
        <v>1378.8709657071449</v>
      </c>
    </row>
    <row r="8" spans="1:18" ht="15" x14ac:dyDescent="0.25">
      <c r="A8" t="s">
        <v>33</v>
      </c>
      <c r="B8" t="s">
        <v>34</v>
      </c>
      <c r="C8" t="s">
        <v>35</v>
      </c>
      <c r="D8" s="3">
        <v>44.891204697050199</v>
      </c>
      <c r="E8" s="3">
        <v>29.665224616542101</v>
      </c>
      <c r="F8" s="3">
        <v>36.713741415045803</v>
      </c>
      <c r="G8" s="3">
        <v>59.915091330679203</v>
      </c>
      <c r="H8" s="3">
        <f t="shared" si="0"/>
        <v>42.796315514829331</v>
      </c>
      <c r="I8">
        <v>60.605070568591799</v>
      </c>
      <c r="J8">
        <v>205.940629111795</v>
      </c>
      <c r="K8">
        <v>78.278305025111294</v>
      </c>
      <c r="L8">
        <v>344.44896114254902</v>
      </c>
      <c r="M8">
        <f t="shared" si="1"/>
        <v>172.31824146201177</v>
      </c>
      <c r="N8" s="3">
        <v>213.35278886424501</v>
      </c>
      <c r="O8" s="3">
        <v>56.32804472654</v>
      </c>
      <c r="P8" s="3">
        <v>41.482186218686103</v>
      </c>
      <c r="Q8" s="3">
        <v>28.167647090258001</v>
      </c>
      <c r="R8" s="3">
        <f t="shared" si="2"/>
        <v>84.832666724932281</v>
      </c>
    </row>
    <row r="9" spans="1:18" ht="15" x14ac:dyDescent="0.25">
      <c r="A9" t="s">
        <v>36</v>
      </c>
      <c r="B9" t="s">
        <v>37</v>
      </c>
      <c r="C9" t="s">
        <v>38</v>
      </c>
      <c r="D9" s="3">
        <v>15.9212105748881</v>
      </c>
      <c r="E9" s="3">
        <v>19.4149861500699</v>
      </c>
      <c r="F9" s="3">
        <v>21.0185025633291</v>
      </c>
      <c r="G9" s="3">
        <v>25.385795609306001</v>
      </c>
      <c r="H9" s="3">
        <f t="shared" si="0"/>
        <v>20.435123724398274</v>
      </c>
      <c r="I9">
        <v>31.274092523925098</v>
      </c>
      <c r="J9">
        <v>116.272207676714</v>
      </c>
      <c r="K9">
        <v>45.443647984712896</v>
      </c>
      <c r="L9">
        <v>58.620522037098603</v>
      </c>
      <c r="M9">
        <f t="shared" si="1"/>
        <v>62.90261755561265</v>
      </c>
      <c r="N9" s="3">
        <v>63.755257042279901</v>
      </c>
      <c r="O9" s="3">
        <v>29.961725918372299</v>
      </c>
      <c r="P9" s="3">
        <v>22.278619131334501</v>
      </c>
      <c r="Q9" s="3">
        <v>18.698424332867798</v>
      </c>
      <c r="R9" s="3">
        <f t="shared" si="2"/>
        <v>33.673506606213628</v>
      </c>
    </row>
    <row r="10" spans="1:18" ht="15" x14ac:dyDescent="0.25">
      <c r="A10" t="s">
        <v>39</v>
      </c>
      <c r="B10" t="s">
        <v>40</v>
      </c>
      <c r="C10" t="s">
        <v>41</v>
      </c>
      <c r="D10" s="3">
        <v>455.01277694065601</v>
      </c>
      <c r="E10" s="3">
        <v>398.65195389042299</v>
      </c>
      <c r="F10" s="3">
        <v>389.39902844013801</v>
      </c>
      <c r="G10" s="3">
        <v>854.43491987604602</v>
      </c>
      <c r="H10" s="3">
        <f t="shared" si="0"/>
        <v>524.37466978681573</v>
      </c>
      <c r="I10">
        <v>463.93533290981702</v>
      </c>
      <c r="J10">
        <v>1776.81267657885</v>
      </c>
      <c r="K10">
        <v>2815.39462154478</v>
      </c>
      <c r="L10">
        <v>1816.8592830941</v>
      </c>
      <c r="M10">
        <f t="shared" si="1"/>
        <v>1718.2504785318865</v>
      </c>
      <c r="N10" s="3">
        <v>2944.2954949080499</v>
      </c>
      <c r="O10" s="3">
        <v>407.32755387957297</v>
      </c>
      <c r="P10" s="3">
        <v>661.26911677811404</v>
      </c>
      <c r="Q10" s="3">
        <v>547.68188141190001</v>
      </c>
      <c r="R10" s="3">
        <f t="shared" si="2"/>
        <v>1140.1435117444091</v>
      </c>
    </row>
    <row r="11" spans="1:18" ht="15" x14ac:dyDescent="0.25">
      <c r="A11" t="s">
        <v>42</v>
      </c>
      <c r="B11" t="s">
        <v>43</v>
      </c>
      <c r="C11" t="s">
        <v>44</v>
      </c>
      <c r="D11" s="3">
        <v>3.22830294253985</v>
      </c>
      <c r="E11" s="3">
        <v>5.6605794516339003</v>
      </c>
      <c r="F11" s="3">
        <v>10.6541538755337</v>
      </c>
      <c r="G11" s="3">
        <v>19.146824775957299</v>
      </c>
      <c r="H11" s="3">
        <f t="shared" si="0"/>
        <v>9.6724652614161872</v>
      </c>
      <c r="I11">
        <v>10.511244273574199</v>
      </c>
      <c r="J11">
        <v>30.570115499082998</v>
      </c>
      <c r="K11">
        <v>40.6172399677504</v>
      </c>
      <c r="L11">
        <v>10.917538287663699</v>
      </c>
      <c r="M11">
        <f t="shared" si="1"/>
        <v>23.154034507017823</v>
      </c>
      <c r="N11" s="3">
        <v>22.8972751815766</v>
      </c>
      <c r="O11" s="3">
        <v>10.803101176201899</v>
      </c>
      <c r="P11" s="3">
        <v>15.5879439347722</v>
      </c>
      <c r="Q11" s="3">
        <v>13.0308273922222</v>
      </c>
      <c r="R11" s="3">
        <f t="shared" si="2"/>
        <v>15.579786921193223</v>
      </c>
    </row>
    <row r="12" spans="1:18" ht="15" x14ac:dyDescent="0.25">
      <c r="A12" t="s">
        <v>45</v>
      </c>
      <c r="B12" t="s">
        <v>22</v>
      </c>
      <c r="C12" t="s">
        <v>46</v>
      </c>
      <c r="D12" s="3">
        <v>16.954945375386501</v>
      </c>
      <c r="E12" s="3">
        <v>16.136658282328298</v>
      </c>
      <c r="F12" s="3">
        <v>14.9707258823712</v>
      </c>
      <c r="G12" s="3">
        <v>27.8708982773793</v>
      </c>
      <c r="H12" s="3">
        <f t="shared" si="0"/>
        <v>18.983306954366324</v>
      </c>
      <c r="I12">
        <v>28.7028160362858</v>
      </c>
      <c r="J12">
        <v>75.624677842037201</v>
      </c>
      <c r="K12">
        <v>63.271192597368298</v>
      </c>
      <c r="L12">
        <v>85.983466099850503</v>
      </c>
      <c r="M12">
        <f t="shared" si="1"/>
        <v>63.395538143885446</v>
      </c>
      <c r="N12" s="3">
        <v>76.089175914662505</v>
      </c>
      <c r="O12" s="3">
        <v>22.770911697963001</v>
      </c>
      <c r="P12" s="3">
        <v>22.2608954884297</v>
      </c>
      <c r="Q12" s="3">
        <v>25.759692652360801</v>
      </c>
      <c r="R12" s="3">
        <f t="shared" si="2"/>
        <v>36.720168938354</v>
      </c>
    </row>
    <row r="13" spans="1:18" ht="15" x14ac:dyDescent="0.25">
      <c r="A13" t="s">
        <v>47</v>
      </c>
      <c r="B13" t="s">
        <v>48</v>
      </c>
      <c r="C13" t="s">
        <v>49</v>
      </c>
      <c r="D13" s="3">
        <v>317.91581733358299</v>
      </c>
      <c r="E13" s="3">
        <v>440.76753923134402</v>
      </c>
      <c r="F13" s="3">
        <v>423.93160449483901</v>
      </c>
      <c r="G13" s="3">
        <v>522.983040813608</v>
      </c>
      <c r="H13" s="3">
        <f t="shared" si="0"/>
        <v>426.39950046834349</v>
      </c>
      <c r="I13">
        <v>626.43665673124099</v>
      </c>
      <c r="J13">
        <v>2169.7730752335701</v>
      </c>
      <c r="K13">
        <v>2941.00189018623</v>
      </c>
      <c r="L13">
        <v>1143.326319757</v>
      </c>
      <c r="M13">
        <f t="shared" si="1"/>
        <v>1720.13448547701</v>
      </c>
      <c r="N13" s="3">
        <v>4343.0549245946604</v>
      </c>
      <c r="O13" s="3">
        <v>571.02829639020695</v>
      </c>
      <c r="P13" s="3">
        <v>545.96795786093298</v>
      </c>
      <c r="Q13" s="3">
        <v>1101.82110687913</v>
      </c>
      <c r="R13" s="3">
        <f t="shared" si="2"/>
        <v>1640.4680714312326</v>
      </c>
    </row>
    <row r="14" spans="1:18" ht="15" x14ac:dyDescent="0.25">
      <c r="A14" t="s">
        <v>50</v>
      </c>
      <c r="B14" t="s">
        <v>51</v>
      </c>
      <c r="C14" t="s">
        <v>52</v>
      </c>
      <c r="D14" s="3">
        <v>15.683959964937699</v>
      </c>
      <c r="E14" s="3">
        <v>24.004645164908201</v>
      </c>
      <c r="F14" s="3">
        <v>8.3967239920991794</v>
      </c>
      <c r="G14" s="3">
        <v>0</v>
      </c>
      <c r="H14" s="3">
        <f t="shared" si="0"/>
        <v>12.02133228048627</v>
      </c>
      <c r="I14">
        <v>33.543851247541497</v>
      </c>
      <c r="J14">
        <v>74.743271340381796</v>
      </c>
      <c r="K14">
        <v>26.635739243612001</v>
      </c>
      <c r="L14">
        <v>19.448042887575799</v>
      </c>
      <c r="M14">
        <f t="shared" si="1"/>
        <v>38.592726179777777</v>
      </c>
      <c r="N14" s="3">
        <v>21.351784130657599</v>
      </c>
      <c r="O14" s="3">
        <v>17.1836828083961</v>
      </c>
      <c r="P14" s="3">
        <v>7.8249883424695099</v>
      </c>
      <c r="Q14" s="3">
        <v>8.4549396983402296</v>
      </c>
      <c r="R14" s="3">
        <f t="shared" si="2"/>
        <v>13.70384874496586</v>
      </c>
    </row>
    <row r="15" spans="1:18" ht="15" x14ac:dyDescent="0.25">
      <c r="A15" t="s">
        <v>53</v>
      </c>
      <c r="B15" t="s">
        <v>54</v>
      </c>
      <c r="C15" t="s">
        <v>55</v>
      </c>
      <c r="D15" s="3">
        <v>1233.8811096997299</v>
      </c>
      <c r="E15" s="3">
        <v>82.890698842587497</v>
      </c>
      <c r="F15" s="3">
        <v>625.30045125904098</v>
      </c>
      <c r="G15" s="3">
        <v>311.64445737471402</v>
      </c>
      <c r="H15" s="3">
        <f t="shared" si="0"/>
        <v>563.42917929401813</v>
      </c>
      <c r="I15">
        <v>3933.0228403943202</v>
      </c>
      <c r="J15">
        <v>4252.9332715711298</v>
      </c>
      <c r="K15">
        <v>1630.5717834806901</v>
      </c>
      <c r="L15">
        <v>31588.307773452201</v>
      </c>
      <c r="M15">
        <f t="shared" si="1"/>
        <v>10351.208917224585</v>
      </c>
      <c r="N15" s="3">
        <v>10463.5596006535</v>
      </c>
      <c r="O15" s="3">
        <v>11198.0051637288</v>
      </c>
      <c r="P15" s="3">
        <v>11438.342868756999</v>
      </c>
      <c r="Q15" s="3">
        <v>5766.5708364001202</v>
      </c>
      <c r="R15" s="3">
        <f t="shared" si="2"/>
        <v>9716.6196173848548</v>
      </c>
    </row>
    <row r="16" spans="1:18" ht="15" x14ac:dyDescent="0.25">
      <c r="A16" t="s">
        <v>56</v>
      </c>
      <c r="B16" t="s">
        <v>57</v>
      </c>
      <c r="C16" t="s">
        <v>58</v>
      </c>
      <c r="D16" s="3">
        <v>49.754842201034201</v>
      </c>
      <c r="E16" s="3">
        <v>26.131915692420598</v>
      </c>
      <c r="F16" s="3">
        <v>50.578631712626503</v>
      </c>
      <c r="G16" s="3">
        <v>257.538424601472</v>
      </c>
      <c r="H16" s="3">
        <f t="shared" si="0"/>
        <v>96.00095355188833</v>
      </c>
      <c r="I16">
        <v>33.217207003183397</v>
      </c>
      <c r="J16">
        <v>178.14694409292599</v>
      </c>
      <c r="K16">
        <v>164.20345025209801</v>
      </c>
      <c r="L16">
        <v>562.09618012469502</v>
      </c>
      <c r="M16">
        <f t="shared" si="1"/>
        <v>234.41594536822561</v>
      </c>
      <c r="N16" s="3">
        <v>245.88312477096699</v>
      </c>
      <c r="O16" s="3">
        <v>99.118453291652003</v>
      </c>
      <c r="P16" s="3">
        <v>173.89552236045199</v>
      </c>
      <c r="Q16" s="3">
        <v>210.165643930172</v>
      </c>
      <c r="R16" s="3">
        <f t="shared" si="2"/>
        <v>182.26568608831073</v>
      </c>
    </row>
    <row r="17" spans="1:18" ht="15" x14ac:dyDescent="0.25">
      <c r="A17" t="s">
        <v>59</v>
      </c>
      <c r="B17" t="s">
        <v>60</v>
      </c>
      <c r="C17" t="s">
        <v>61</v>
      </c>
      <c r="D17" s="3">
        <v>24.699483143054302</v>
      </c>
      <c r="E17" s="3">
        <v>19.4441268422276</v>
      </c>
      <c r="F17" s="3">
        <v>25.9528172071876</v>
      </c>
      <c r="G17" s="3">
        <v>16.1269531793113</v>
      </c>
      <c r="H17" s="3">
        <f t="shared" si="0"/>
        <v>21.555845092945198</v>
      </c>
      <c r="I17">
        <v>27.4297410326338</v>
      </c>
      <c r="J17">
        <v>67.662639110416393</v>
      </c>
      <c r="K17">
        <v>70.706877448501302</v>
      </c>
      <c r="L17">
        <v>94.061690632609697</v>
      </c>
      <c r="M17">
        <f t="shared" si="1"/>
        <v>64.965237056040309</v>
      </c>
      <c r="N17" s="3">
        <v>152.748532993742</v>
      </c>
      <c r="O17" s="3">
        <v>22.475514400176198</v>
      </c>
      <c r="P17" s="3">
        <v>39.700960106753598</v>
      </c>
      <c r="Q17" s="3">
        <v>43.288981550751103</v>
      </c>
      <c r="R17" s="3">
        <f t="shared" si="2"/>
        <v>64.553497262855728</v>
      </c>
    </row>
    <row r="18" spans="1:18" ht="15" x14ac:dyDescent="0.25">
      <c r="A18" t="s">
        <v>62</v>
      </c>
      <c r="B18" t="s">
        <v>63</v>
      </c>
      <c r="C18" t="s">
        <v>64</v>
      </c>
      <c r="D18" s="3">
        <v>40.154665734111198</v>
      </c>
      <c r="E18" s="3">
        <v>16.318787608313901</v>
      </c>
      <c r="F18" s="3">
        <v>26.715462438077601</v>
      </c>
      <c r="G18" s="3">
        <v>66.206490490358505</v>
      </c>
      <c r="H18" s="3">
        <f t="shared" si="0"/>
        <v>37.3488515677153</v>
      </c>
      <c r="I18">
        <v>27.8233892245525</v>
      </c>
      <c r="J18">
        <v>194.58517534880099</v>
      </c>
      <c r="K18">
        <v>170.31187289856601</v>
      </c>
      <c r="L18">
        <v>220.524222742647</v>
      </c>
      <c r="M18">
        <f t="shared" si="1"/>
        <v>153.31116505364162</v>
      </c>
      <c r="N18" s="3">
        <v>223.36096877650701</v>
      </c>
      <c r="O18" s="3">
        <v>24.458896256744499</v>
      </c>
      <c r="P18" s="3">
        <v>76.8585774566683</v>
      </c>
      <c r="Q18" s="3">
        <v>28.678659929168699</v>
      </c>
      <c r="R18" s="3">
        <f t="shared" si="2"/>
        <v>88.339275604772126</v>
      </c>
    </row>
    <row r="19" spans="1:18" ht="15" x14ac:dyDescent="0.25">
      <c r="A19" t="s">
        <v>65</v>
      </c>
      <c r="B19" t="s">
        <v>66</v>
      </c>
      <c r="C19" t="s">
        <v>67</v>
      </c>
      <c r="D19" s="3">
        <v>0.79648419054788999</v>
      </c>
      <c r="E19" s="3">
        <v>0.34968830589244199</v>
      </c>
      <c r="F19" s="3">
        <v>0</v>
      </c>
      <c r="G19" s="3">
        <v>3.3134702240977698</v>
      </c>
      <c r="H19" s="3">
        <f t="shared" si="0"/>
        <v>1.1149106801345254</v>
      </c>
      <c r="I19">
        <v>6.0889837345724498</v>
      </c>
      <c r="J19">
        <v>12.0311987475968</v>
      </c>
      <c r="K19">
        <v>16.002559081241401</v>
      </c>
      <c r="L19">
        <v>193.236658691087</v>
      </c>
      <c r="M19">
        <f t="shared" si="1"/>
        <v>56.839850063624411</v>
      </c>
      <c r="N19" s="3">
        <v>1.5154815159496999</v>
      </c>
      <c r="O19" s="3">
        <v>3.8823644851975398</v>
      </c>
      <c r="P19" s="3">
        <v>6.9033589114198799</v>
      </c>
      <c r="Q19" s="3">
        <v>19.263635503178101</v>
      </c>
      <c r="R19" s="3">
        <f t="shared" si="2"/>
        <v>7.891210103936305</v>
      </c>
    </row>
    <row r="20" spans="1:18" ht="15" x14ac:dyDescent="0.25">
      <c r="A20" t="s">
        <v>68</v>
      </c>
      <c r="B20" t="s">
        <v>69</v>
      </c>
      <c r="C20" t="s">
        <v>70</v>
      </c>
      <c r="D20" s="3">
        <v>0</v>
      </c>
      <c r="E20" s="3">
        <v>2.7319398897846998</v>
      </c>
      <c r="F20" s="3">
        <v>1.7845898402826601</v>
      </c>
      <c r="G20" s="3">
        <v>3.73289683474305</v>
      </c>
      <c r="H20" s="3">
        <f t="shared" si="0"/>
        <v>2.0623566412026024</v>
      </c>
      <c r="I20">
        <v>12.337101844601399</v>
      </c>
      <c r="J20">
        <v>17.525299274582402</v>
      </c>
      <c r="K20">
        <v>15.0372774778489</v>
      </c>
      <c r="L20">
        <v>0</v>
      </c>
      <c r="M20">
        <f t="shared" si="1"/>
        <v>11.224919649258176</v>
      </c>
      <c r="N20" s="3">
        <v>0</v>
      </c>
      <c r="O20" s="3">
        <v>1.9327423198048601</v>
      </c>
      <c r="P20" s="3">
        <v>0</v>
      </c>
      <c r="Q20" s="3">
        <v>5.9076181225582403</v>
      </c>
      <c r="R20" s="3">
        <f t="shared" si="2"/>
        <v>1.9600901105907751</v>
      </c>
    </row>
    <row r="21" spans="1:18" ht="15" x14ac:dyDescent="0.25">
      <c r="A21" t="s">
        <v>71</v>
      </c>
      <c r="B21" t="s">
        <v>72</v>
      </c>
      <c r="C21" t="s">
        <v>73</v>
      </c>
      <c r="D21" s="3">
        <v>1.6946472139316799</v>
      </c>
      <c r="E21" s="3">
        <v>12.6397752234039</v>
      </c>
      <c r="F21" s="3">
        <v>10.8371887309473</v>
      </c>
      <c r="G21" s="3">
        <v>10.0557529902207</v>
      </c>
      <c r="H21" s="3">
        <f t="shared" si="0"/>
        <v>8.806841039625894</v>
      </c>
      <c r="I21">
        <v>15.5114138602864</v>
      </c>
      <c r="J21">
        <v>51.400689154873398</v>
      </c>
      <c r="K21">
        <v>47.751274317823203</v>
      </c>
      <c r="L21">
        <v>9.0581646782571905</v>
      </c>
      <c r="M21">
        <f t="shared" si="1"/>
        <v>30.930385502810047</v>
      </c>
      <c r="N21" s="3">
        <v>9.7080845625688497</v>
      </c>
      <c r="O21" s="3">
        <v>13.925872609947699</v>
      </c>
      <c r="P21" s="3">
        <v>15.2423328981286</v>
      </c>
      <c r="Q21" s="3">
        <v>30.8078800912965</v>
      </c>
      <c r="R21" s="3">
        <f t="shared" si="2"/>
        <v>17.421042540485413</v>
      </c>
    </row>
    <row r="22" spans="1:18" ht="15" x14ac:dyDescent="0.25">
      <c r="A22" t="s">
        <v>74</v>
      </c>
      <c r="B22" t="s">
        <v>75</v>
      </c>
      <c r="C22" t="s">
        <v>76</v>
      </c>
      <c r="D22" s="3">
        <v>1.7285401582103199</v>
      </c>
      <c r="E22" s="3">
        <v>7.0010512908882596</v>
      </c>
      <c r="F22" s="3">
        <v>6.3070760594605098</v>
      </c>
      <c r="G22" s="3">
        <v>14.826730686310899</v>
      </c>
      <c r="H22" s="3">
        <f t="shared" si="0"/>
        <v>7.4658495487174967</v>
      </c>
      <c r="I22">
        <v>10.117596081655501</v>
      </c>
      <c r="J22">
        <v>35.5500622334363</v>
      </c>
      <c r="K22">
        <v>31.175579284567402</v>
      </c>
      <c r="L22">
        <v>60.241192277729901</v>
      </c>
      <c r="M22">
        <f t="shared" si="1"/>
        <v>34.271107469347278</v>
      </c>
      <c r="N22" s="3">
        <v>14.404576785264499</v>
      </c>
      <c r="O22" s="3">
        <v>4.43939938959545</v>
      </c>
      <c r="P22" s="3">
        <v>0.92162943104963702</v>
      </c>
      <c r="Q22" s="3">
        <v>11.6836117260031</v>
      </c>
      <c r="R22" s="3">
        <f t="shared" si="2"/>
        <v>7.8623043329781721</v>
      </c>
    </row>
    <row r="23" spans="1:18" ht="15" x14ac:dyDescent="0.25">
      <c r="A23" t="s">
        <v>77</v>
      </c>
      <c r="B23" t="s">
        <v>78</v>
      </c>
      <c r="C23" t="s">
        <v>79</v>
      </c>
      <c r="D23" s="3">
        <v>1.7878528106979199</v>
      </c>
      <c r="E23" s="3">
        <v>12.530497627812499</v>
      </c>
      <c r="F23" s="3">
        <v>3.0124486620156001</v>
      </c>
      <c r="G23" s="3">
        <v>42.162860035117397</v>
      </c>
      <c r="H23" s="3">
        <f t="shared" si="0"/>
        <v>14.873414783910853</v>
      </c>
      <c r="I23">
        <v>10.7290071031462</v>
      </c>
      <c r="J23">
        <v>75.360255891540604</v>
      </c>
      <c r="K23">
        <v>43.694075078563998</v>
      </c>
      <c r="L23">
        <v>44.788289983338302</v>
      </c>
      <c r="M23">
        <f t="shared" si="1"/>
        <v>43.642907014147276</v>
      </c>
      <c r="N23" s="3">
        <v>47.925227345973603</v>
      </c>
      <c r="O23" s="3">
        <v>5.0892734447263397</v>
      </c>
      <c r="P23" s="3">
        <v>8.7200323091619492</v>
      </c>
      <c r="Q23" s="3">
        <v>6.5889685744391402</v>
      </c>
      <c r="R23" s="3">
        <f t="shared" si="2"/>
        <v>17.080875418575257</v>
      </c>
    </row>
    <row r="24" spans="1:18" ht="15" x14ac:dyDescent="0.25">
      <c r="A24" t="s">
        <v>80</v>
      </c>
      <c r="B24" t="s">
        <v>81</v>
      </c>
      <c r="C24" t="s">
        <v>82</v>
      </c>
      <c r="D24" s="3">
        <v>2.7368552504996702</v>
      </c>
      <c r="E24" s="3">
        <v>0</v>
      </c>
      <c r="F24" s="3">
        <v>0.13727614156020501</v>
      </c>
      <c r="G24" s="3">
        <v>0.52428326330660802</v>
      </c>
      <c r="H24" s="3">
        <f t="shared" si="0"/>
        <v>0.84960366384162078</v>
      </c>
      <c r="I24">
        <v>8.9701534796796398</v>
      </c>
      <c r="J24">
        <v>4.7742852173003296</v>
      </c>
      <c r="K24">
        <v>3.1522477360786598</v>
      </c>
      <c r="L24">
        <v>24.724643671026602</v>
      </c>
      <c r="M24">
        <f t="shared" si="1"/>
        <v>10.405332526021308</v>
      </c>
      <c r="N24" s="3">
        <v>4.1413158257635301</v>
      </c>
      <c r="O24" s="3">
        <v>10.4908240328273</v>
      </c>
      <c r="P24" s="3">
        <v>8.7820650593287493</v>
      </c>
      <c r="Q24" s="3">
        <v>18.752622664267399</v>
      </c>
      <c r="R24" s="3">
        <f t="shared" si="2"/>
        <v>10.541706895546744</v>
      </c>
    </row>
    <row r="25" spans="1:18" ht="15" x14ac:dyDescent="0.25">
      <c r="A25" t="s">
        <v>83</v>
      </c>
      <c r="B25" t="s">
        <v>84</v>
      </c>
      <c r="C25" t="s">
        <v>85</v>
      </c>
      <c r="D25" s="3">
        <v>12.5997020355821</v>
      </c>
      <c r="E25" s="3">
        <v>12.588779012127899</v>
      </c>
      <c r="F25" s="3">
        <v>13.071739257455</v>
      </c>
      <c r="G25" s="3">
        <v>20.761617226941699</v>
      </c>
      <c r="H25" s="3">
        <f t="shared" si="0"/>
        <v>14.755459383026675</v>
      </c>
      <c r="I25">
        <v>21.047615027483602</v>
      </c>
      <c r="J25">
        <v>64.372054837569394</v>
      </c>
      <c r="K25">
        <v>32.336933713649003</v>
      </c>
      <c r="L25">
        <v>69.927523715921694</v>
      </c>
      <c r="M25">
        <f t="shared" si="1"/>
        <v>46.921031823655923</v>
      </c>
      <c r="N25" s="3">
        <v>53.416972245355701</v>
      </c>
      <c r="O25" s="3">
        <v>27.9277045250406</v>
      </c>
      <c r="P25" s="3">
        <v>27.640021110036699</v>
      </c>
      <c r="Q25" s="3">
        <v>14.1612497328428</v>
      </c>
      <c r="R25" s="3">
        <f t="shared" si="2"/>
        <v>30.786486903318952</v>
      </c>
    </row>
    <row r="26" spans="1:18" ht="15" x14ac:dyDescent="0.25">
      <c r="A26" t="s">
        <v>86</v>
      </c>
      <c r="C26" t="s">
        <v>87</v>
      </c>
      <c r="D26" s="3">
        <v>7.0582056460254501</v>
      </c>
      <c r="E26" s="3">
        <v>11.9476837846584</v>
      </c>
      <c r="F26" s="3">
        <v>11.0583558479054</v>
      </c>
      <c r="G26" s="3">
        <v>7.3819083473570499</v>
      </c>
      <c r="H26" s="3">
        <f t="shared" si="0"/>
        <v>9.3615384064865754</v>
      </c>
      <c r="I26">
        <v>37.530586127399097</v>
      </c>
      <c r="J26">
        <v>22.167373516634498</v>
      </c>
      <c r="K26">
        <v>33.392710467359599</v>
      </c>
      <c r="L26">
        <v>59.160745450642402</v>
      </c>
      <c r="M26">
        <f t="shared" si="1"/>
        <v>38.062853890508897</v>
      </c>
      <c r="N26" s="3">
        <v>12.303909337413399</v>
      </c>
      <c r="O26" s="3">
        <v>26.037161819205298</v>
      </c>
      <c r="P26" s="3">
        <v>19.203567087351601</v>
      </c>
      <c r="Q26" s="3">
        <v>38.024000786216902</v>
      </c>
      <c r="R26" s="3">
        <f t="shared" si="2"/>
        <v>23.8921597575468</v>
      </c>
    </row>
    <row r="27" spans="1:18" ht="15" x14ac:dyDescent="0.25">
      <c r="A27" t="s">
        <v>88</v>
      </c>
      <c r="B27" t="s">
        <v>89</v>
      </c>
      <c r="C27" t="s">
        <v>90</v>
      </c>
      <c r="D27" s="3">
        <v>67.675736488361693</v>
      </c>
      <c r="E27" s="3">
        <v>50.049138780855699</v>
      </c>
      <c r="F27" s="3">
        <v>54.193570107045197</v>
      </c>
      <c r="G27" s="3">
        <v>138.25349653395301</v>
      </c>
      <c r="H27" s="3">
        <f t="shared" si="0"/>
        <v>77.542985477553898</v>
      </c>
      <c r="I27">
        <v>121.712670743888</v>
      </c>
      <c r="J27">
        <v>231.31044625111099</v>
      </c>
      <c r="K27">
        <v>200.326097754052</v>
      </c>
      <c r="L27">
        <v>694.31271975573304</v>
      </c>
      <c r="M27">
        <f t="shared" si="1"/>
        <v>311.91548362619602</v>
      </c>
      <c r="N27" s="3">
        <v>294.88869537583599</v>
      </c>
      <c r="O27" s="3">
        <v>91.750400692570594</v>
      </c>
      <c r="P27" s="3">
        <v>93.634005466062106</v>
      </c>
      <c r="Q27" s="3">
        <v>197.99424722157201</v>
      </c>
      <c r="R27" s="3">
        <f t="shared" si="2"/>
        <v>169.56683718901019</v>
      </c>
    </row>
    <row r="28" spans="1:18" ht="15" x14ac:dyDescent="0.25">
      <c r="A28" t="s">
        <v>91</v>
      </c>
      <c r="B28" t="s">
        <v>92</v>
      </c>
      <c r="C28" t="s">
        <v>93</v>
      </c>
      <c r="D28" s="3">
        <v>64.583005322936401</v>
      </c>
      <c r="E28" s="3">
        <v>44.417700021379503</v>
      </c>
      <c r="F28" s="3">
        <v>58.891464729327801</v>
      </c>
      <c r="G28" s="3">
        <v>101.060841834982</v>
      </c>
      <c r="H28" s="3">
        <f t="shared" si="0"/>
        <v>67.238252977156435</v>
      </c>
      <c r="I28">
        <v>79.977586907059603</v>
      </c>
      <c r="J28">
        <v>284.89996155176198</v>
      </c>
      <c r="K28">
        <v>316.29563288663002</v>
      </c>
      <c r="L28">
        <v>819.84556506106799</v>
      </c>
      <c r="M28">
        <f t="shared" si="1"/>
        <v>375.25468660162994</v>
      </c>
      <c r="N28" s="3">
        <v>133.78250689314399</v>
      </c>
      <c r="O28" s="3">
        <v>47.212928109119702</v>
      </c>
      <c r="P28" s="3">
        <v>60.012254875655202</v>
      </c>
      <c r="Q28" s="3">
        <v>70.504286532130195</v>
      </c>
      <c r="R28" s="3">
        <f t="shared" si="2"/>
        <v>77.877994102512275</v>
      </c>
    </row>
    <row r="29" spans="1:18" ht="15" x14ac:dyDescent="0.25">
      <c r="A29" t="s">
        <v>94</v>
      </c>
      <c r="B29" t="s">
        <v>95</v>
      </c>
      <c r="C29" t="s">
        <v>96</v>
      </c>
      <c r="D29" s="3">
        <v>1.8980048796034801</v>
      </c>
      <c r="E29" s="3">
        <v>0</v>
      </c>
      <c r="F29" s="3">
        <v>0.79315104012562698</v>
      </c>
      <c r="G29" s="3">
        <v>1.1324518487422699</v>
      </c>
      <c r="H29" s="3">
        <f t="shared" si="0"/>
        <v>0.95590194211784429</v>
      </c>
      <c r="I29">
        <v>2.7304108630957602</v>
      </c>
      <c r="J29">
        <v>19.8904067206912</v>
      </c>
      <c r="K29">
        <v>7.4507673761859303</v>
      </c>
      <c r="L29">
        <v>7.8395211639840401</v>
      </c>
      <c r="M29">
        <f t="shared" si="1"/>
        <v>9.4777765309892317</v>
      </c>
      <c r="N29" s="3">
        <v>16.640287140477401</v>
      </c>
      <c r="O29" s="3">
        <v>2.62481598890529</v>
      </c>
      <c r="P29" s="3">
        <v>2.2331790060048902</v>
      </c>
      <c r="Q29" s="3">
        <v>1.09945186553509</v>
      </c>
      <c r="R29" s="3">
        <f t="shared" si="2"/>
        <v>5.6494335002306677</v>
      </c>
    </row>
    <row r="30" spans="1:18" ht="15" x14ac:dyDescent="0.25">
      <c r="A30" t="s">
        <v>97</v>
      </c>
      <c r="B30" t="s">
        <v>98</v>
      </c>
      <c r="C30" t="s">
        <v>99</v>
      </c>
      <c r="D30" s="3">
        <v>10.133990339311501</v>
      </c>
      <c r="E30" s="3">
        <v>15.721403419081</v>
      </c>
      <c r="F30" s="3">
        <v>14.9554729777534</v>
      </c>
      <c r="G30" s="3">
        <v>29.705889698952401</v>
      </c>
      <c r="H30" s="3">
        <f t="shared" si="0"/>
        <v>17.629189108774575</v>
      </c>
      <c r="I30">
        <v>20.905231638917201</v>
      </c>
      <c r="J30">
        <v>58.980785069110198</v>
      </c>
      <c r="K30">
        <v>34.916045497713398</v>
      </c>
      <c r="L30">
        <v>65.140893005219894</v>
      </c>
      <c r="M30">
        <f t="shared" si="1"/>
        <v>44.985738802740173</v>
      </c>
      <c r="N30" s="3">
        <v>99.256536910962893</v>
      </c>
      <c r="O30" s="3">
        <v>19.580620881865901</v>
      </c>
      <c r="P30" s="3">
        <v>20.984793199283999</v>
      </c>
      <c r="Q30" s="3">
        <v>20.068867855400999</v>
      </c>
      <c r="R30" s="3">
        <f t="shared" si="2"/>
        <v>39.97270471187845</v>
      </c>
    </row>
    <row r="31" spans="1:18" ht="15" x14ac:dyDescent="0.25">
      <c r="A31" t="s">
        <v>100</v>
      </c>
      <c r="B31" t="s">
        <v>101</v>
      </c>
      <c r="C31" t="s">
        <v>102</v>
      </c>
      <c r="D31" s="3">
        <v>21.301715479121199</v>
      </c>
      <c r="E31" s="3">
        <v>10.4760788306944</v>
      </c>
      <c r="F31" s="3">
        <v>15.8630208025125</v>
      </c>
      <c r="G31" s="3">
        <v>33.407329537897098</v>
      </c>
      <c r="H31" s="3">
        <f t="shared" si="0"/>
        <v>20.262036162556299</v>
      </c>
      <c r="I31">
        <v>31.8436260781905</v>
      </c>
      <c r="J31">
        <v>44.466958008517203</v>
      </c>
      <c r="K31">
        <v>57.735905902914403</v>
      </c>
      <c r="L31">
        <v>218.37589242367099</v>
      </c>
      <c r="M31">
        <f t="shared" si="1"/>
        <v>88.10559560332328</v>
      </c>
      <c r="N31" s="3">
        <v>177.89652329801601</v>
      </c>
      <c r="O31" s="3">
        <v>51.196571667844097</v>
      </c>
      <c r="P31" s="3">
        <v>49.4844109902036</v>
      </c>
      <c r="Q31" s="3">
        <v>49.413392998907803</v>
      </c>
      <c r="R31" s="3">
        <f t="shared" si="2"/>
        <v>81.997724738742875</v>
      </c>
    </row>
    <row r="32" spans="1:18" ht="15" x14ac:dyDescent="0.25">
      <c r="A32" t="s">
        <v>103</v>
      </c>
      <c r="B32" t="s">
        <v>104</v>
      </c>
      <c r="C32" t="s">
        <v>105</v>
      </c>
      <c r="D32" s="3">
        <v>19.691800625886099</v>
      </c>
      <c r="E32" s="3">
        <v>12.2755165714326</v>
      </c>
      <c r="F32" s="3">
        <v>10.6541538755337</v>
      </c>
      <c r="G32" s="3">
        <v>26.193191834798199</v>
      </c>
      <c r="H32" s="3">
        <f t="shared" si="0"/>
        <v>17.20366572691265</v>
      </c>
      <c r="I32">
        <v>27.614001888425499</v>
      </c>
      <c r="J32">
        <v>53.4866845421246</v>
      </c>
      <c r="K32">
        <v>28.430559724919998</v>
      </c>
      <c r="L32">
        <v>61.874425853559899</v>
      </c>
      <c r="M32">
        <f t="shared" si="1"/>
        <v>42.851418002257503</v>
      </c>
      <c r="N32" s="3">
        <v>34.55597951715</v>
      </c>
      <c r="O32" s="3">
        <v>26.4169583449311</v>
      </c>
      <c r="P32" s="3">
        <v>25.486598497103401</v>
      </c>
      <c r="Q32" s="3">
        <v>32.155095757515603</v>
      </c>
      <c r="R32" s="3">
        <f t="shared" si="2"/>
        <v>29.653658029175027</v>
      </c>
    </row>
    <row r="33" spans="1:18" ht="15" x14ac:dyDescent="0.25">
      <c r="A33" t="s">
        <v>106</v>
      </c>
      <c r="B33" t="s">
        <v>107</v>
      </c>
      <c r="C33" t="s">
        <v>108</v>
      </c>
      <c r="D33" s="3">
        <v>3.2452494146791699</v>
      </c>
      <c r="E33" s="3">
        <v>0</v>
      </c>
      <c r="F33" s="3">
        <v>3.4471564436229198</v>
      </c>
      <c r="G33" s="3">
        <v>0</v>
      </c>
      <c r="H33" s="3">
        <f t="shared" si="0"/>
        <v>1.6731014645755224</v>
      </c>
      <c r="I33">
        <v>1.7086006627961201</v>
      </c>
      <c r="J33">
        <v>24.958494105210001</v>
      </c>
      <c r="K33">
        <v>37.268919405982601</v>
      </c>
      <c r="L33">
        <v>22.387863324069802</v>
      </c>
      <c r="M33">
        <f t="shared" si="1"/>
        <v>21.58096937451463</v>
      </c>
      <c r="N33" s="3">
        <v>33.580669630647797</v>
      </c>
      <c r="O33" s="3">
        <v>6.4312211689576699</v>
      </c>
      <c r="P33" s="3">
        <v>5.2461982998210104</v>
      </c>
      <c r="Q33" s="3">
        <v>6.4650866740971598</v>
      </c>
      <c r="R33" s="3">
        <f t="shared" si="2"/>
        <v>12.930793943380909</v>
      </c>
    </row>
    <row r="34" spans="1:18" x14ac:dyDescent="0.3">
      <c r="A34" t="s">
        <v>109</v>
      </c>
      <c r="B34" t="s">
        <v>110</v>
      </c>
      <c r="C34" t="s">
        <v>111</v>
      </c>
      <c r="D34" s="3">
        <v>6.2447749833382504</v>
      </c>
      <c r="E34" s="3">
        <v>0.59009901619349503</v>
      </c>
      <c r="F34" s="3">
        <v>4.8275443115338597</v>
      </c>
      <c r="G34" s="3">
        <v>7.4238510084215799</v>
      </c>
      <c r="H34" s="3">
        <f t="shared" si="0"/>
        <v>4.7715673298717958</v>
      </c>
      <c r="I34">
        <v>4.5646439275680697</v>
      </c>
      <c r="J34">
        <v>12.5012822151464</v>
      </c>
      <c r="K34">
        <v>14.1775735498275</v>
      </c>
      <c r="L34">
        <v>320.85501763940402</v>
      </c>
      <c r="M34">
        <f t="shared" si="1"/>
        <v>88.024629332986493</v>
      </c>
      <c r="N34" s="3">
        <v>16.730315745385301</v>
      </c>
      <c r="O34" s="3">
        <v>2.2703392315611701</v>
      </c>
      <c r="P34" s="3">
        <v>1.5774042185272601</v>
      </c>
      <c r="Q34" s="3">
        <v>8.2768594665986299</v>
      </c>
      <c r="R34" s="3">
        <f t="shared" si="2"/>
        <v>7.2137296655180903</v>
      </c>
    </row>
    <row r="35" spans="1:18" x14ac:dyDescent="0.3">
      <c r="A35" t="s">
        <v>112</v>
      </c>
      <c r="B35" t="s">
        <v>113</v>
      </c>
      <c r="C35" t="s">
        <v>114</v>
      </c>
      <c r="D35" s="3">
        <v>21556.378589194799</v>
      </c>
      <c r="E35" s="3">
        <v>16348.532969833899</v>
      </c>
      <c r="F35" s="3">
        <v>15123.5294808323</v>
      </c>
      <c r="G35" s="3">
        <v>23759.3326128804</v>
      </c>
      <c r="H35" s="3">
        <f t="shared" si="0"/>
        <v>19196.943413185349</v>
      </c>
      <c r="I35">
        <v>21976.742017320001</v>
      </c>
      <c r="J35">
        <v>35699.093382757899</v>
      </c>
      <c r="K35">
        <v>40909.207487726497</v>
      </c>
      <c r="L35">
        <v>58226.912745323498</v>
      </c>
      <c r="M35">
        <f t="shared" si="1"/>
        <v>39202.988908281972</v>
      </c>
      <c r="N35" s="3">
        <v>34225.859627720201</v>
      </c>
      <c r="O35" s="3">
        <v>25253.050792037298</v>
      </c>
      <c r="P35" s="3">
        <v>18868.900400201699</v>
      </c>
      <c r="Q35" s="3">
        <v>15244.519525145701</v>
      </c>
      <c r="R35" s="3">
        <f t="shared" si="2"/>
        <v>23398.082586276225</v>
      </c>
    </row>
    <row r="36" spans="1:18" x14ac:dyDescent="0.3">
      <c r="A36" t="s">
        <v>115</v>
      </c>
      <c r="B36" t="s">
        <v>116</v>
      </c>
      <c r="C36" t="s">
        <v>117</v>
      </c>
      <c r="D36" s="3">
        <v>4.3806630480133997</v>
      </c>
      <c r="E36" s="3">
        <v>2.2584036422220199</v>
      </c>
      <c r="F36" s="3">
        <v>0</v>
      </c>
      <c r="G36" s="3">
        <v>0</v>
      </c>
      <c r="H36" s="3">
        <f t="shared" si="0"/>
        <v>1.6597666725588549</v>
      </c>
      <c r="I36">
        <v>0</v>
      </c>
      <c r="J36">
        <v>8.5349529576969001</v>
      </c>
      <c r="K36">
        <v>4.8113254919095301</v>
      </c>
      <c r="L36">
        <v>8.9576579966676597</v>
      </c>
      <c r="M36">
        <f t="shared" si="1"/>
        <v>5.5759841115685225</v>
      </c>
      <c r="N36" s="3">
        <v>0</v>
      </c>
      <c r="O36" s="3">
        <v>4.3803199300380999</v>
      </c>
      <c r="P36" s="3">
        <v>1.7014697188608701</v>
      </c>
      <c r="Q36" s="3">
        <v>0</v>
      </c>
      <c r="R36" s="3">
        <f t="shared" si="2"/>
        <v>1.5204474122247424</v>
      </c>
    </row>
    <row r="37" spans="1:18" x14ac:dyDescent="0.3">
      <c r="A37" t="s">
        <v>118</v>
      </c>
      <c r="B37" t="s">
        <v>119</v>
      </c>
      <c r="C37" t="s">
        <v>120</v>
      </c>
      <c r="D37" s="3">
        <v>3.61807180174414</v>
      </c>
      <c r="E37" s="3">
        <v>3.1763354451896801</v>
      </c>
      <c r="F37" s="3">
        <v>1.4947846525444499</v>
      </c>
      <c r="G37" s="3">
        <v>6.4381984734051496</v>
      </c>
      <c r="H37" s="3">
        <f t="shared" si="0"/>
        <v>3.681847593220855</v>
      </c>
      <c r="I37">
        <v>2.7639128368760799</v>
      </c>
      <c r="J37">
        <v>58.305040084507702</v>
      </c>
      <c r="K37">
        <v>43.392424577503903</v>
      </c>
      <c r="L37">
        <v>16.759489155055601</v>
      </c>
      <c r="M37">
        <f t="shared" si="1"/>
        <v>30.305216663485822</v>
      </c>
      <c r="N37" s="3">
        <v>71.077583574789301</v>
      </c>
      <c r="O37" s="3">
        <v>41.9210965173395</v>
      </c>
      <c r="P37" s="3">
        <v>28.933847042087201</v>
      </c>
      <c r="Q37" s="3">
        <v>3.13576060240641</v>
      </c>
      <c r="R37" s="3">
        <f t="shared" si="2"/>
        <v>36.267071934155602</v>
      </c>
    </row>
    <row r="38" spans="1:18" x14ac:dyDescent="0.3">
      <c r="A38" t="s">
        <v>121</v>
      </c>
      <c r="B38" t="s">
        <v>122</v>
      </c>
      <c r="C38" t="s">
        <v>123</v>
      </c>
      <c r="D38" s="3">
        <v>37.782159634606799</v>
      </c>
      <c r="E38" s="3">
        <v>79.787215127792095</v>
      </c>
      <c r="F38" s="3">
        <v>57.213645221369703</v>
      </c>
      <c r="G38" s="3">
        <v>48.643001169587102</v>
      </c>
      <c r="H38" s="3">
        <f t="shared" si="0"/>
        <v>55.85650528833893</v>
      </c>
      <c r="I38">
        <v>84.785120144535</v>
      </c>
      <c r="J38">
        <v>267.40404249390099</v>
      </c>
      <c r="K38">
        <v>187.59644660931301</v>
      </c>
      <c r="L38">
        <v>86.611632859785203</v>
      </c>
      <c r="M38">
        <f t="shared" si="1"/>
        <v>156.59931052688356</v>
      </c>
      <c r="N38" s="3">
        <v>247.593668264217</v>
      </c>
      <c r="O38" s="3">
        <v>44.292714822427598</v>
      </c>
      <c r="P38" s="3">
        <v>42.403815649735698</v>
      </c>
      <c r="Q38" s="3">
        <v>50.745123427584197</v>
      </c>
      <c r="R38" s="3">
        <f t="shared" si="2"/>
        <v>96.258830540991127</v>
      </c>
    </row>
    <row r="39" spans="1:18" x14ac:dyDescent="0.3">
      <c r="A39" t="s">
        <v>124</v>
      </c>
      <c r="B39" t="s">
        <v>125</v>
      </c>
      <c r="C39" t="s">
        <v>126</v>
      </c>
      <c r="D39" s="3">
        <v>2.2793005027381099</v>
      </c>
      <c r="E39" s="3">
        <v>0</v>
      </c>
      <c r="F39" s="3">
        <v>0</v>
      </c>
      <c r="G39" s="3">
        <v>0.90176721288736605</v>
      </c>
      <c r="H39" s="3">
        <f t="shared" si="0"/>
        <v>0.79526692890636896</v>
      </c>
      <c r="I39">
        <v>8.2749875237380799</v>
      </c>
      <c r="J39">
        <v>15.865317029798</v>
      </c>
      <c r="K39">
        <v>7.2999421256558499</v>
      </c>
      <c r="L39">
        <v>45.542090095259802</v>
      </c>
      <c r="M39">
        <f t="shared" si="1"/>
        <v>19.245584193612935</v>
      </c>
      <c r="N39" s="3">
        <v>30.9848448558032</v>
      </c>
      <c r="O39" s="3">
        <v>6.0176649520561902</v>
      </c>
      <c r="P39" s="3">
        <v>12.6812664983849</v>
      </c>
      <c r="Q39" s="3">
        <v>14.6567773342107</v>
      </c>
      <c r="R39" s="3">
        <f t="shared" si="2"/>
        <v>16.085138410113746</v>
      </c>
    </row>
    <row r="40" spans="1:18" x14ac:dyDescent="0.3">
      <c r="A40" t="s">
        <v>127</v>
      </c>
      <c r="C40" t="s">
        <v>128</v>
      </c>
      <c r="D40" s="3">
        <v>107.186436281179</v>
      </c>
      <c r="E40" s="3">
        <v>0.83779489953397501</v>
      </c>
      <c r="F40" s="3">
        <v>40.633737901820602</v>
      </c>
      <c r="G40" s="3">
        <v>18.1611722409409</v>
      </c>
      <c r="H40" s="3">
        <f t="shared" si="0"/>
        <v>41.704785330868617</v>
      </c>
      <c r="I40">
        <v>219.06940654948701</v>
      </c>
      <c r="J40">
        <v>209.67191663547001</v>
      </c>
      <c r="K40">
        <v>104.35599084176199</v>
      </c>
      <c r="L40">
        <v>1367.3305863496801</v>
      </c>
      <c r="M40">
        <f t="shared" si="1"/>
        <v>475.10697509409977</v>
      </c>
      <c r="N40" s="3">
        <v>669.15261074547197</v>
      </c>
      <c r="O40" s="3">
        <v>282.85557251502303</v>
      </c>
      <c r="P40" s="3">
        <v>265.216592427438</v>
      </c>
      <c r="Q40" s="3">
        <v>533.93099047394003</v>
      </c>
      <c r="R40" s="3">
        <f t="shared" si="2"/>
        <v>437.78894154046827</v>
      </c>
    </row>
    <row r="41" spans="1:18" x14ac:dyDescent="0.3">
      <c r="A41" t="s">
        <v>129</v>
      </c>
      <c r="B41" t="s">
        <v>130</v>
      </c>
      <c r="C41" t="s">
        <v>131</v>
      </c>
      <c r="D41" s="3">
        <v>872.56537721735299</v>
      </c>
      <c r="E41" s="3">
        <v>991.51205066586101</v>
      </c>
      <c r="F41" s="3">
        <v>973.75305725269402</v>
      </c>
      <c r="G41" s="3">
        <v>1076.83588017071</v>
      </c>
      <c r="H41" s="3">
        <f t="shared" si="0"/>
        <v>978.6665913266545</v>
      </c>
      <c r="I41">
        <v>1687.2012770439401</v>
      </c>
      <c r="J41">
        <v>3405.32870925417</v>
      </c>
      <c r="K41">
        <v>1996.98664711846</v>
      </c>
      <c r="L41">
        <v>3962.8779483939302</v>
      </c>
      <c r="M41">
        <f t="shared" si="1"/>
        <v>2763.0986454526251</v>
      </c>
      <c r="N41" s="3">
        <v>2752.96970471128</v>
      </c>
      <c r="O41" s="3">
        <v>2057.29026047456</v>
      </c>
      <c r="P41" s="3">
        <v>1007.84609196004</v>
      </c>
      <c r="Q41" s="3">
        <v>1238.57123961913</v>
      </c>
      <c r="R41" s="3">
        <f t="shared" si="2"/>
        <v>1764.1693241912526</v>
      </c>
    </row>
    <row r="42" spans="1:18" x14ac:dyDescent="0.3">
      <c r="A42" t="s">
        <v>132</v>
      </c>
      <c r="B42" t="s">
        <v>133</v>
      </c>
      <c r="C42" t="s">
        <v>134</v>
      </c>
      <c r="D42" s="3">
        <v>4.09257302164501</v>
      </c>
      <c r="E42" s="3">
        <v>0.66295074658775399</v>
      </c>
      <c r="F42" s="3">
        <v>1.4719052956177501</v>
      </c>
      <c r="G42" s="3">
        <v>3.4602695378236201</v>
      </c>
      <c r="H42" s="3">
        <f t="shared" si="0"/>
        <v>2.4219246504185334</v>
      </c>
      <c r="I42">
        <v>4.0872408011985604</v>
      </c>
      <c r="J42">
        <v>9.1813177255775607</v>
      </c>
      <c r="K42">
        <v>5.9425148708851303</v>
      </c>
      <c r="L42">
        <v>12.123618466738099</v>
      </c>
      <c r="M42">
        <f t="shared" si="1"/>
        <v>7.8336729660998383</v>
      </c>
      <c r="N42" s="3">
        <v>19.221107147837301</v>
      </c>
      <c r="O42" s="3">
        <v>5.6547482719181597</v>
      </c>
      <c r="P42" s="3">
        <v>5.9817294803702401</v>
      </c>
      <c r="Q42" s="3">
        <v>5.5437150403036703</v>
      </c>
      <c r="R42" s="3">
        <f t="shared" si="2"/>
        <v>9.100324985107342</v>
      </c>
    </row>
    <row r="43" spans="1:18" x14ac:dyDescent="0.3">
      <c r="A43" t="s">
        <v>135</v>
      </c>
      <c r="B43" t="s">
        <v>136</v>
      </c>
      <c r="C43" t="s">
        <v>137</v>
      </c>
      <c r="D43" s="3">
        <v>0</v>
      </c>
      <c r="E43" s="3">
        <v>0</v>
      </c>
      <c r="F43" s="3">
        <v>0</v>
      </c>
      <c r="G43" s="3">
        <v>0</v>
      </c>
      <c r="H43" s="3">
        <f t="shared" si="0"/>
        <v>0</v>
      </c>
      <c r="I43">
        <v>0</v>
      </c>
      <c r="J43">
        <v>8.6965441496670604</v>
      </c>
      <c r="K43">
        <v>10.5276024869995</v>
      </c>
      <c r="L43">
        <v>5.66606417461026</v>
      </c>
      <c r="M43">
        <f t="shared" si="1"/>
        <v>6.2225527028192049</v>
      </c>
      <c r="N43" s="3">
        <v>0</v>
      </c>
      <c r="O43" s="3">
        <v>0</v>
      </c>
      <c r="P43" s="3">
        <v>3.19025572286413</v>
      </c>
      <c r="Q43" s="3">
        <v>0</v>
      </c>
      <c r="R43" s="3">
        <f t="shared" si="2"/>
        <v>0.79756393071603249</v>
      </c>
    </row>
    <row r="44" spans="1:18" x14ac:dyDescent="0.3">
      <c r="A44" t="s">
        <v>138</v>
      </c>
      <c r="B44" t="s">
        <v>139</v>
      </c>
      <c r="C44" t="s">
        <v>140</v>
      </c>
      <c r="D44" s="3">
        <v>15.819531742052201</v>
      </c>
      <c r="E44" s="3">
        <v>3.8538565378562799</v>
      </c>
      <c r="F44" s="3">
        <v>12.8124398789524</v>
      </c>
      <c r="G44" s="3">
        <v>6.3333418207438301</v>
      </c>
      <c r="H44" s="3">
        <f t="shared" si="0"/>
        <v>9.704792494901179</v>
      </c>
      <c r="I44">
        <v>40.252621497049802</v>
      </c>
      <c r="J44">
        <v>28.1315575111696</v>
      </c>
      <c r="K44">
        <v>11.296811264703001</v>
      </c>
      <c r="L44">
        <v>76.849921410401194</v>
      </c>
      <c r="M44">
        <f t="shared" si="1"/>
        <v>39.132727920830902</v>
      </c>
      <c r="N44" s="3">
        <v>34.270888934941702</v>
      </c>
      <c r="O44" s="3">
        <v>47.584284712051598</v>
      </c>
      <c r="P44" s="3">
        <v>32.824186659690902</v>
      </c>
      <c r="Q44" s="3">
        <v>81.119416867683697</v>
      </c>
      <c r="R44" s="3">
        <f t="shared" si="2"/>
        <v>48.949694293591975</v>
      </c>
    </row>
    <row r="45" spans="1:18" x14ac:dyDescent="0.3">
      <c r="A45" t="s">
        <v>141</v>
      </c>
      <c r="B45" t="s">
        <v>142</v>
      </c>
      <c r="C45" t="s">
        <v>143</v>
      </c>
      <c r="D45" s="3">
        <v>283.81951538927802</v>
      </c>
      <c r="E45" s="3">
        <v>315.54998502969198</v>
      </c>
      <c r="F45" s="3">
        <v>295.42588308986899</v>
      </c>
      <c r="G45" s="3">
        <v>345.84869747283699</v>
      </c>
      <c r="H45" s="3">
        <f t="shared" si="0"/>
        <v>310.16102024541897</v>
      </c>
      <c r="I45">
        <v>365.12963673821997</v>
      </c>
      <c r="J45">
        <v>1420.65099936825</v>
      </c>
      <c r="K45">
        <v>644.35563531460605</v>
      </c>
      <c r="L45">
        <v>1106.5534376304299</v>
      </c>
      <c r="M45">
        <f t="shared" si="1"/>
        <v>884.17242726287645</v>
      </c>
      <c r="N45" s="3">
        <v>1199.12099830333</v>
      </c>
      <c r="O45" s="3">
        <v>305.44080591151999</v>
      </c>
      <c r="P45" s="3">
        <v>330.12057274481799</v>
      </c>
      <c r="Q45" s="3">
        <v>341.86758923124103</v>
      </c>
      <c r="R45" s="3">
        <f t="shared" si="2"/>
        <v>544.13749154772722</v>
      </c>
    </row>
    <row r="46" spans="1:18" x14ac:dyDescent="0.3">
      <c r="A46" t="s">
        <v>144</v>
      </c>
      <c r="B46" t="s">
        <v>145</v>
      </c>
      <c r="C46" t="s">
        <v>146</v>
      </c>
      <c r="D46" s="3">
        <v>15.370450230360399</v>
      </c>
      <c r="E46" s="3">
        <v>8.0282606894473094</v>
      </c>
      <c r="F46" s="3">
        <v>12.5988992143032</v>
      </c>
      <c r="G46" s="3">
        <v>6.2913991596793002</v>
      </c>
      <c r="H46" s="3">
        <f t="shared" si="0"/>
        <v>10.572252323447552</v>
      </c>
      <c r="I46">
        <v>63.720754130161197</v>
      </c>
      <c r="J46">
        <v>31.950985685009901</v>
      </c>
      <c r="K46">
        <v>12.7145686196857</v>
      </c>
      <c r="L46">
        <v>233.57752801408799</v>
      </c>
      <c r="M46">
        <f t="shared" si="1"/>
        <v>85.490959112236197</v>
      </c>
      <c r="N46" s="3">
        <v>82.091082908522694</v>
      </c>
      <c r="O46" s="3">
        <v>72.186659656292605</v>
      </c>
      <c r="P46" s="3">
        <v>75.821744346737404</v>
      </c>
      <c r="Q46" s="3">
        <v>182.462553966196</v>
      </c>
      <c r="R46" s="3">
        <f t="shared" si="2"/>
        <v>103.14051021943718</v>
      </c>
    </row>
    <row r="47" spans="1:18" x14ac:dyDescent="0.3">
      <c r="A47" t="s">
        <v>147</v>
      </c>
      <c r="B47" t="s">
        <v>148</v>
      </c>
      <c r="C47" t="s">
        <v>149</v>
      </c>
      <c r="D47" s="3">
        <v>62.727366623681199</v>
      </c>
      <c r="E47" s="3">
        <v>71.962939283448705</v>
      </c>
      <c r="F47" s="3">
        <v>57.335668458312099</v>
      </c>
      <c r="G47" s="3">
        <v>80.005625980588405</v>
      </c>
      <c r="H47" s="3">
        <f t="shared" si="0"/>
        <v>68.00790008650759</v>
      </c>
      <c r="I47">
        <v>92.130427895869303</v>
      </c>
      <c r="J47">
        <v>207.46840038133101</v>
      </c>
      <c r="K47">
        <v>115.486894330882</v>
      </c>
      <c r="L47">
        <v>162.38110744309901</v>
      </c>
      <c r="M47">
        <f t="shared" si="1"/>
        <v>144.36670751279533</v>
      </c>
      <c r="N47" s="3">
        <v>189.72028007592101</v>
      </c>
      <c r="O47" s="3">
        <v>82.247047626630504</v>
      </c>
      <c r="P47" s="3">
        <v>73.003685124874096</v>
      </c>
      <c r="Q47" s="3">
        <v>69.048674203111901</v>
      </c>
      <c r="R47" s="3">
        <f t="shared" si="2"/>
        <v>103.50492175763438</v>
      </c>
    </row>
    <row r="48" spans="1:18" x14ac:dyDescent="0.3">
      <c r="A48" t="s">
        <v>150</v>
      </c>
      <c r="D48" s="3">
        <v>0</v>
      </c>
      <c r="E48" s="3">
        <v>772.06806837227498</v>
      </c>
      <c r="F48" s="3">
        <v>449.54885780043497</v>
      </c>
      <c r="G48" s="3">
        <v>2171.41350597171</v>
      </c>
      <c r="H48" s="3">
        <f t="shared" si="0"/>
        <v>848.25760803610501</v>
      </c>
      <c r="I48">
        <v>1209.1532376791699</v>
      </c>
      <c r="J48">
        <v>2073.5528654695199</v>
      </c>
      <c r="K48">
        <v>2876.9464062861098</v>
      </c>
      <c r="L48">
        <v>0</v>
      </c>
      <c r="M48">
        <f t="shared" si="1"/>
        <v>1539.9131273587</v>
      </c>
      <c r="N48" s="3">
        <v>0</v>
      </c>
      <c r="O48" s="3">
        <v>2843.3846694991198</v>
      </c>
      <c r="P48" s="3">
        <v>3865.7657867162502</v>
      </c>
      <c r="Q48" s="3">
        <v>0</v>
      </c>
      <c r="R48" s="3">
        <f t="shared" si="2"/>
        <v>1677.2876140538424</v>
      </c>
    </row>
    <row r="49" spans="1:18" x14ac:dyDescent="0.3">
      <c r="A49" t="s">
        <v>151</v>
      </c>
      <c r="B49" t="s">
        <v>152</v>
      </c>
      <c r="C49" t="s">
        <v>153</v>
      </c>
      <c r="D49" s="3">
        <v>30.927311654253199</v>
      </c>
      <c r="E49" s="3">
        <v>11.882117227303601</v>
      </c>
      <c r="F49" s="3">
        <v>31.352345441889</v>
      </c>
      <c r="G49" s="3">
        <v>34.917265336220098</v>
      </c>
      <c r="H49" s="3">
        <f t="shared" si="0"/>
        <v>27.269759914916474</v>
      </c>
      <c r="I49">
        <v>22.4044449655864</v>
      </c>
      <c r="J49">
        <v>39.619222249412303</v>
      </c>
      <c r="K49">
        <v>90.887295969425907</v>
      </c>
      <c r="L49">
        <v>70.115973743902103</v>
      </c>
      <c r="M49">
        <f t="shared" si="1"/>
        <v>55.756734232081683</v>
      </c>
      <c r="N49" s="3">
        <v>89.473428510970805</v>
      </c>
      <c r="O49" s="3">
        <v>27.3622296978488</v>
      </c>
      <c r="P49" s="3">
        <v>29.430109043421599</v>
      </c>
      <c r="Q49" s="3">
        <v>42.166301828901901</v>
      </c>
      <c r="R49" s="3">
        <f t="shared" si="2"/>
        <v>47.108017270285778</v>
      </c>
    </row>
    <row r="50" spans="1:18" x14ac:dyDescent="0.3">
      <c r="A50" t="s">
        <v>154</v>
      </c>
      <c r="B50" t="s">
        <v>155</v>
      </c>
      <c r="C50" t="s">
        <v>156</v>
      </c>
      <c r="D50" s="3">
        <v>14.1164112920509</v>
      </c>
      <c r="E50" s="3">
        <v>14.541205386693999</v>
      </c>
      <c r="F50" s="3">
        <v>12.515008238905301</v>
      </c>
      <c r="G50" s="3">
        <v>14.6275030462544</v>
      </c>
      <c r="H50" s="3">
        <f t="shared" si="0"/>
        <v>13.95003199097615</v>
      </c>
      <c r="I50">
        <v>15.896686558760001</v>
      </c>
      <c r="J50">
        <v>42.366272512905098</v>
      </c>
      <c r="K50">
        <v>39.335225338244697</v>
      </c>
      <c r="L50">
        <v>38.5317490543895</v>
      </c>
      <c r="M50">
        <f t="shared" si="1"/>
        <v>34.032483366074828</v>
      </c>
      <c r="N50" s="3">
        <v>40.257791161317201</v>
      </c>
      <c r="O50" s="3">
        <v>14.0018319150929</v>
      </c>
      <c r="P50" s="3">
        <v>11.369716923429699</v>
      </c>
      <c r="Q50" s="3">
        <v>10.243484634527601</v>
      </c>
      <c r="R50" s="3">
        <f t="shared" si="2"/>
        <v>18.968206158591851</v>
      </c>
    </row>
    <row r="51" spans="1:18" x14ac:dyDescent="0.3">
      <c r="A51" t="s">
        <v>157</v>
      </c>
      <c r="C51" t="s">
        <v>158</v>
      </c>
      <c r="D51" s="3">
        <v>1.8556386992551901</v>
      </c>
      <c r="E51" s="3">
        <v>0</v>
      </c>
      <c r="F51" s="3">
        <v>0</v>
      </c>
      <c r="G51" s="3">
        <v>0</v>
      </c>
      <c r="H51" s="3">
        <f t="shared" si="0"/>
        <v>0.46390967481379752</v>
      </c>
      <c r="I51">
        <v>47.690059676280001</v>
      </c>
      <c r="J51">
        <v>21.153756039730698</v>
      </c>
      <c r="K51">
        <v>10.029879160250299</v>
      </c>
      <c r="L51">
        <v>97.378411125064503</v>
      </c>
      <c r="M51">
        <f t="shared" si="1"/>
        <v>44.063026500331375</v>
      </c>
      <c r="N51" s="3">
        <v>10.1432228196237</v>
      </c>
      <c r="O51" s="3">
        <v>48.107559925273897</v>
      </c>
      <c r="P51" s="3">
        <v>40.268116679707198</v>
      </c>
      <c r="Q51" s="3">
        <v>15.5626637304614</v>
      </c>
      <c r="R51" s="3">
        <f t="shared" si="2"/>
        <v>28.520390788766548</v>
      </c>
    </row>
    <row r="52" spans="1:18" x14ac:dyDescent="0.3">
      <c r="A52" t="s">
        <v>159</v>
      </c>
      <c r="B52" t="s">
        <v>160</v>
      </c>
      <c r="C52" t="s">
        <v>161</v>
      </c>
      <c r="D52" s="3">
        <v>284.47195456664201</v>
      </c>
      <c r="E52" s="3">
        <v>188.73697793240601</v>
      </c>
      <c r="F52" s="3">
        <v>255.51665815739401</v>
      </c>
      <c r="G52" s="3">
        <v>397.28088560321601</v>
      </c>
      <c r="H52" s="3">
        <f t="shared" si="0"/>
        <v>281.50161906491451</v>
      </c>
      <c r="I52">
        <v>358.47949494282699</v>
      </c>
      <c r="J52">
        <v>894.17220582108803</v>
      </c>
      <c r="K52">
        <v>626.52809070194996</v>
      </c>
      <c r="L52">
        <v>1039.7793110493801</v>
      </c>
      <c r="M52">
        <f t="shared" si="1"/>
        <v>729.73977562881123</v>
      </c>
      <c r="N52" s="3">
        <v>1054.0248967267601</v>
      </c>
      <c r="O52" s="3">
        <v>408.036507394262</v>
      </c>
      <c r="P52" s="3">
        <v>368.04916856109202</v>
      </c>
      <c r="Q52" s="3">
        <v>430.48186106961401</v>
      </c>
      <c r="R52" s="3">
        <f t="shared" si="2"/>
        <v>565.14810843793202</v>
      </c>
    </row>
    <row r="53" spans="1:18" x14ac:dyDescent="0.3">
      <c r="A53" t="s">
        <v>162</v>
      </c>
      <c r="B53" t="s">
        <v>163</v>
      </c>
      <c r="C53" t="s">
        <v>164</v>
      </c>
      <c r="D53" s="3">
        <v>3.51639296890824</v>
      </c>
      <c r="E53" s="3">
        <v>0</v>
      </c>
      <c r="F53" s="3">
        <v>1.68544596026696</v>
      </c>
      <c r="G53" s="3">
        <v>1.9817907352989801</v>
      </c>
      <c r="H53" s="3">
        <f t="shared" si="0"/>
        <v>1.7959074161185451</v>
      </c>
      <c r="I53">
        <v>13.300283590785501</v>
      </c>
      <c r="J53">
        <v>9.8276824934582194</v>
      </c>
      <c r="K53">
        <v>9.5321558335010206</v>
      </c>
      <c r="L53">
        <v>60.329135624120703</v>
      </c>
      <c r="M53">
        <f t="shared" si="1"/>
        <v>23.24731438546636</v>
      </c>
      <c r="N53" s="3">
        <v>28.344005778504702</v>
      </c>
      <c r="O53" s="3">
        <v>17.495959951770701</v>
      </c>
      <c r="P53" s="3">
        <v>19.2744616589708</v>
      </c>
      <c r="Q53" s="3">
        <v>23.8937215284597</v>
      </c>
      <c r="R53" s="3">
        <f t="shared" si="2"/>
        <v>22.252037229426477</v>
      </c>
    </row>
    <row r="54" spans="1:18" x14ac:dyDescent="0.3">
      <c r="A54" t="s">
        <v>165</v>
      </c>
      <c r="B54" t="s">
        <v>166</v>
      </c>
      <c r="C54" t="s">
        <v>167</v>
      </c>
      <c r="D54" s="3">
        <v>19.6748541537468</v>
      </c>
      <c r="E54" s="3">
        <v>9.57271737380559</v>
      </c>
      <c r="F54" s="3">
        <v>10.0440376908216</v>
      </c>
      <c r="G54" s="3">
        <v>16.0954961835129</v>
      </c>
      <c r="H54" s="3">
        <f t="shared" si="0"/>
        <v>13.846776350471723</v>
      </c>
      <c r="I54">
        <v>17.881678505243698</v>
      </c>
      <c r="J54">
        <v>38.767195964478702</v>
      </c>
      <c r="K54">
        <v>42.215987623369202</v>
      </c>
      <c r="L54">
        <v>43.682716485853398</v>
      </c>
      <c r="M54">
        <f t="shared" si="1"/>
        <v>35.636894644736252</v>
      </c>
      <c r="N54" s="3">
        <v>43.183720820824099</v>
      </c>
      <c r="O54" s="3">
        <v>10.549903492384599</v>
      </c>
      <c r="P54" s="3">
        <v>18.919988800874801</v>
      </c>
      <c r="Q54" s="3">
        <v>13.611523800075201</v>
      </c>
      <c r="R54" s="3">
        <f t="shared" si="2"/>
        <v>21.566284228539676</v>
      </c>
    </row>
    <row r="55" spans="1:18" x14ac:dyDescent="0.3">
      <c r="A55" t="s">
        <v>168</v>
      </c>
      <c r="C55" t="s">
        <v>169</v>
      </c>
      <c r="D55" s="3">
        <v>38.866733851523101</v>
      </c>
      <c r="E55" s="3">
        <v>186.77726638479999</v>
      </c>
      <c r="F55" s="3">
        <v>210.69599793798699</v>
      </c>
      <c r="G55" s="3">
        <v>286.37400408333599</v>
      </c>
      <c r="H55" s="3">
        <f t="shared" si="0"/>
        <v>180.67850056441151</v>
      </c>
      <c r="I55">
        <v>218.12297579019301</v>
      </c>
      <c r="J55">
        <v>1012.5891693185</v>
      </c>
      <c r="K55">
        <v>642.304411907396</v>
      </c>
      <c r="L55">
        <v>376.083439172856</v>
      </c>
      <c r="M55">
        <f t="shared" si="1"/>
        <v>562.27499904723618</v>
      </c>
      <c r="N55" s="3">
        <v>1529.06083052331</v>
      </c>
      <c r="O55" s="3">
        <v>242.622460556465</v>
      </c>
      <c r="P55" s="3">
        <v>215.01437389959</v>
      </c>
      <c r="Q55" s="3">
        <v>224.09461509987301</v>
      </c>
      <c r="R55" s="3">
        <f t="shared" si="2"/>
        <v>552.69807001980951</v>
      </c>
    </row>
    <row r="56" spans="1:18" x14ac:dyDescent="0.3">
      <c r="A56" t="s">
        <v>170</v>
      </c>
      <c r="B56" t="s">
        <v>171</v>
      </c>
      <c r="C56" t="s">
        <v>172</v>
      </c>
      <c r="D56" s="3">
        <v>8.3122445843349002</v>
      </c>
      <c r="E56" s="3">
        <v>0</v>
      </c>
      <c r="F56" s="3">
        <v>3.12684544664911</v>
      </c>
      <c r="G56" s="3">
        <v>6.7317971008568502</v>
      </c>
      <c r="H56" s="3">
        <f t="shared" si="0"/>
        <v>4.5427217829602151</v>
      </c>
      <c r="I56">
        <v>32.438286112791097</v>
      </c>
      <c r="J56">
        <v>68.8378477792903</v>
      </c>
      <c r="K56">
        <v>30.813598683295201</v>
      </c>
      <c r="L56">
        <v>81.7621854730899</v>
      </c>
      <c r="M56">
        <f t="shared" si="1"/>
        <v>53.462979512116618</v>
      </c>
      <c r="N56" s="3">
        <v>70.087268920802401</v>
      </c>
      <c r="O56" s="3">
        <v>28.1302626720944</v>
      </c>
      <c r="P56" s="3">
        <v>27.5070937882507</v>
      </c>
      <c r="Q56" s="3">
        <v>36.847122732968103</v>
      </c>
      <c r="R56" s="3">
        <f t="shared" si="2"/>
        <v>40.642937028528905</v>
      </c>
    </row>
    <row r="57" spans="1:18" x14ac:dyDescent="0.3">
      <c r="A57" t="s">
        <v>173</v>
      </c>
      <c r="B57" t="s">
        <v>174</v>
      </c>
      <c r="C57" t="s">
        <v>175</v>
      </c>
      <c r="D57" s="3">
        <v>1.3302980629363701</v>
      </c>
      <c r="E57" s="3">
        <v>6.7606405805872001</v>
      </c>
      <c r="F57" s="3">
        <v>5.0563378808008697</v>
      </c>
      <c r="G57" s="3">
        <v>3.3868698809606901</v>
      </c>
      <c r="H57" s="3">
        <f t="shared" si="0"/>
        <v>4.133536601321282</v>
      </c>
      <c r="I57">
        <v>10.293481444002101</v>
      </c>
      <c r="J57">
        <v>17.628130033108899</v>
      </c>
      <c r="K57">
        <v>27.872506297958701</v>
      </c>
      <c r="L57">
        <v>2.65086372692409</v>
      </c>
      <c r="M57">
        <f t="shared" si="1"/>
        <v>14.611245375498449</v>
      </c>
      <c r="N57" s="3">
        <v>17.7956542367955</v>
      </c>
      <c r="O57" s="3">
        <v>4.21152147415994</v>
      </c>
      <c r="P57" s="3">
        <v>1.77236429048007</v>
      </c>
      <c r="Q57" s="3">
        <v>9.0356361061932695</v>
      </c>
      <c r="R57" s="3">
        <f t="shared" si="2"/>
        <v>8.2037940269071949</v>
      </c>
    </row>
    <row r="58" spans="1:18" x14ac:dyDescent="0.3">
      <c r="A58" t="s">
        <v>176</v>
      </c>
      <c r="B58" t="s">
        <v>177</v>
      </c>
      <c r="C58" t="s">
        <v>178</v>
      </c>
      <c r="D58" s="3">
        <v>4.6348601301031502</v>
      </c>
      <c r="E58" s="3">
        <v>4.4002445158132204</v>
      </c>
      <c r="F58" s="3">
        <v>8.4577356105703796</v>
      </c>
      <c r="G58" s="3">
        <v>3.0408429271783302</v>
      </c>
      <c r="H58" s="3">
        <f t="shared" si="0"/>
        <v>5.1334207959162708</v>
      </c>
      <c r="I58">
        <v>14.866500865015301</v>
      </c>
      <c r="J58">
        <v>14.4550666271493</v>
      </c>
      <c r="K58">
        <v>14.5998842513117</v>
      </c>
      <c r="L58">
        <v>56.572698399711697</v>
      </c>
      <c r="M58">
        <f t="shared" si="1"/>
        <v>25.123537535796999</v>
      </c>
      <c r="N58" s="3">
        <v>18.425854471150799</v>
      </c>
      <c r="O58" s="3">
        <v>18.213353389252799</v>
      </c>
      <c r="P58" s="3">
        <v>15.206885612319001</v>
      </c>
      <c r="Q58" s="3">
        <v>25.728722177275301</v>
      </c>
      <c r="R58" s="3">
        <f t="shared" si="2"/>
        <v>19.393703912499475</v>
      </c>
    </row>
    <row r="59" spans="1:18" x14ac:dyDescent="0.3">
      <c r="A59" t="s">
        <v>179</v>
      </c>
      <c r="B59" t="s">
        <v>180</v>
      </c>
      <c r="C59" t="s">
        <v>181</v>
      </c>
      <c r="D59" s="3">
        <v>0</v>
      </c>
      <c r="E59" s="3">
        <v>0</v>
      </c>
      <c r="F59" s="3">
        <v>12.6827901897011</v>
      </c>
      <c r="G59" s="3">
        <v>47.038694383868901</v>
      </c>
      <c r="H59" s="3">
        <f t="shared" si="0"/>
        <v>14.930371143392501</v>
      </c>
      <c r="I59">
        <v>5.30168735073502</v>
      </c>
      <c r="J59">
        <v>69.763324606028505</v>
      </c>
      <c r="K59">
        <v>76.604144744227398</v>
      </c>
      <c r="L59">
        <v>48.456783861356399</v>
      </c>
      <c r="M59">
        <f t="shared" si="1"/>
        <v>50.031485140586831</v>
      </c>
      <c r="N59" s="3">
        <v>88.573142461891706</v>
      </c>
      <c r="O59" s="3">
        <v>27.877064988277098</v>
      </c>
      <c r="P59" s="3">
        <v>5.27278376417821</v>
      </c>
      <c r="Q59" s="3">
        <v>0</v>
      </c>
      <c r="R59" s="3">
        <f t="shared" si="2"/>
        <v>30.430747803586755</v>
      </c>
    </row>
    <row r="60" spans="1:18" x14ac:dyDescent="0.3">
      <c r="A60" t="s">
        <v>182</v>
      </c>
      <c r="B60" t="s">
        <v>183</v>
      </c>
      <c r="C60" t="s">
        <v>184</v>
      </c>
      <c r="D60" s="3">
        <v>47.780578196803802</v>
      </c>
      <c r="E60" s="3">
        <v>33.562792192635001</v>
      </c>
      <c r="F60" s="3">
        <v>41.495527012726299</v>
      </c>
      <c r="G60" s="3">
        <v>38.031507920261397</v>
      </c>
      <c r="H60" s="3">
        <f t="shared" si="0"/>
        <v>40.217601330606627</v>
      </c>
      <c r="I60">
        <v>43.477186473405197</v>
      </c>
      <c r="J60">
        <v>68.896608212733994</v>
      </c>
      <c r="K60">
        <v>169.63315927118001</v>
      </c>
      <c r="L60">
        <v>76.749414728811701</v>
      </c>
      <c r="M60">
        <f t="shared" si="1"/>
        <v>89.689092171532721</v>
      </c>
      <c r="N60" s="3">
        <v>29.649420549669301</v>
      </c>
      <c r="O60" s="3">
        <v>31.7594294734747</v>
      </c>
      <c r="P60" s="3">
        <v>48.4830251660823</v>
      </c>
      <c r="Q60" s="3">
        <v>52.363330750801303</v>
      </c>
      <c r="R60" s="3">
        <f t="shared" si="2"/>
        <v>40.563801485006898</v>
      </c>
    </row>
    <row r="61" spans="1:18" x14ac:dyDescent="0.3">
      <c r="A61" t="s">
        <v>185</v>
      </c>
      <c r="B61" t="s">
        <v>186</v>
      </c>
      <c r="C61" t="s">
        <v>187</v>
      </c>
      <c r="D61" s="3">
        <v>3.7112773985103802</v>
      </c>
      <c r="E61" s="3">
        <v>0.46625107452325498</v>
      </c>
      <c r="F61" s="3">
        <v>2.8599196158376001</v>
      </c>
      <c r="G61" s="3">
        <v>6.9415104061794999</v>
      </c>
      <c r="H61" s="3">
        <f t="shared" si="0"/>
        <v>3.4947396237626838</v>
      </c>
      <c r="I61">
        <v>5.5529521540873903</v>
      </c>
      <c r="J61">
        <v>21.153756039730698</v>
      </c>
      <c r="K61">
        <v>8.5970392802145295</v>
      </c>
      <c r="L61">
        <v>24.9633470398017</v>
      </c>
      <c r="M61">
        <f t="shared" si="1"/>
        <v>15.066773628458581</v>
      </c>
      <c r="N61" s="3">
        <v>16.7603252803546</v>
      </c>
      <c r="O61" s="3">
        <v>5.1821125954593299</v>
      </c>
      <c r="P61" s="3">
        <v>6.7349843038242696</v>
      </c>
      <c r="Q61" s="3">
        <v>25.109312675565398</v>
      </c>
      <c r="R61" s="3">
        <f t="shared" si="2"/>
        <v>13.446683713800899</v>
      </c>
    </row>
    <row r="62" spans="1:18" x14ac:dyDescent="0.3">
      <c r="A62" t="s">
        <v>188</v>
      </c>
      <c r="C62" t="s">
        <v>189</v>
      </c>
      <c r="D62" s="3">
        <v>6.4311861768707299</v>
      </c>
      <c r="E62" s="3">
        <v>3.6571568657917899</v>
      </c>
      <c r="F62" s="3">
        <v>6.3223289640783102</v>
      </c>
      <c r="G62" s="3">
        <v>5.0540906582757099</v>
      </c>
      <c r="H62" s="3">
        <f t="shared" si="0"/>
        <v>5.3661906662541341</v>
      </c>
      <c r="I62">
        <v>21.005737560258201</v>
      </c>
      <c r="J62">
        <v>15.321783020443799</v>
      </c>
      <c r="K62">
        <v>22.322137078451799</v>
      </c>
      <c r="L62">
        <v>45.152626704100399</v>
      </c>
      <c r="M62">
        <f t="shared" si="1"/>
        <v>25.950571090813551</v>
      </c>
      <c r="N62" s="3">
        <v>10.788427821463699</v>
      </c>
      <c r="O62" s="3">
        <v>15.453498635644999</v>
      </c>
      <c r="P62" s="3">
        <v>10.7050803144996</v>
      </c>
      <c r="Q62" s="3">
        <v>22.438109199441399</v>
      </c>
      <c r="R62" s="3">
        <f t="shared" si="2"/>
        <v>14.846278992762425</v>
      </c>
    </row>
    <row r="63" spans="1:18" x14ac:dyDescent="0.3">
      <c r="A63" t="s">
        <v>190</v>
      </c>
      <c r="B63" t="s">
        <v>191</v>
      </c>
      <c r="C63" t="s">
        <v>192</v>
      </c>
      <c r="D63" s="3">
        <v>107.64399102893999</v>
      </c>
      <c r="E63" s="3">
        <v>113.350007320427</v>
      </c>
      <c r="F63" s="3">
        <v>121.00129233301099</v>
      </c>
      <c r="G63" s="3">
        <v>129.76010766838601</v>
      </c>
      <c r="H63" s="3">
        <f t="shared" si="0"/>
        <v>117.938849587691</v>
      </c>
      <c r="I63">
        <v>122.910366306535</v>
      </c>
      <c r="J63">
        <v>351.29925134313902</v>
      </c>
      <c r="K63">
        <v>614.00959490795401</v>
      </c>
      <c r="L63">
        <v>455.63447765097601</v>
      </c>
      <c r="M63">
        <f t="shared" si="1"/>
        <v>385.96342255215097</v>
      </c>
      <c r="N63" s="3">
        <v>593.73864936761902</v>
      </c>
      <c r="O63" s="3">
        <v>129.37557650781099</v>
      </c>
      <c r="P63" s="3">
        <v>175.51723568624101</v>
      </c>
      <c r="Q63" s="3">
        <v>148.38728875338001</v>
      </c>
      <c r="R63" s="3">
        <f t="shared" si="2"/>
        <v>261.7546875787628</v>
      </c>
    </row>
    <row r="64" spans="1:18" x14ac:dyDescent="0.3">
      <c r="A64" t="s">
        <v>193</v>
      </c>
      <c r="B64" t="s">
        <v>194</v>
      </c>
      <c r="C64" t="s">
        <v>195</v>
      </c>
      <c r="D64" s="3">
        <v>6.10920320622371</v>
      </c>
      <c r="E64" s="3">
        <v>16.857890413231502</v>
      </c>
      <c r="F64" s="3">
        <v>8.5416265859682898</v>
      </c>
      <c r="G64" s="3">
        <v>18.318457219932899</v>
      </c>
      <c r="H64" s="3">
        <f t="shared" si="0"/>
        <v>12.456794356339099</v>
      </c>
      <c r="I64">
        <v>26.7429505701373</v>
      </c>
      <c r="J64">
        <v>88.845775366868907</v>
      </c>
      <c r="K64">
        <v>58.595609830935899</v>
      </c>
      <c r="L64">
        <v>45.479273419266399</v>
      </c>
      <c r="M64">
        <f t="shared" si="1"/>
        <v>54.91590229680213</v>
      </c>
      <c r="N64" s="3">
        <v>24.3527376275877</v>
      </c>
      <c r="O64" s="3">
        <v>18.989826286292299</v>
      </c>
      <c r="P64" s="3">
        <v>24.281390779576999</v>
      </c>
      <c r="Q64" s="3">
        <v>11.4048774502337</v>
      </c>
      <c r="R64" s="3">
        <f t="shared" si="2"/>
        <v>19.757208035922673</v>
      </c>
    </row>
    <row r="65" spans="1:18" x14ac:dyDescent="0.3">
      <c r="A65" t="s">
        <v>196</v>
      </c>
      <c r="B65" t="s">
        <v>197</v>
      </c>
      <c r="C65" t="s">
        <v>198</v>
      </c>
      <c r="D65" s="3">
        <v>1.8471654631855301</v>
      </c>
      <c r="E65" s="3">
        <v>13.462999776859</v>
      </c>
      <c r="F65" s="3">
        <v>3.6073119421098201</v>
      </c>
      <c r="G65" s="3">
        <v>11.3140328221566</v>
      </c>
      <c r="H65" s="3">
        <f t="shared" si="0"/>
        <v>7.557877501077737</v>
      </c>
      <c r="I65">
        <v>19.246883936791601</v>
      </c>
      <c r="J65">
        <v>79.767288399817801</v>
      </c>
      <c r="K65">
        <v>43.1209391265497</v>
      </c>
      <c r="L65">
        <v>25.679457146127199</v>
      </c>
      <c r="M65">
        <f t="shared" si="1"/>
        <v>41.953642152321571</v>
      </c>
      <c r="N65" s="3">
        <v>16.4902394656309</v>
      </c>
      <c r="O65" s="3">
        <v>13.554516007015801</v>
      </c>
      <c r="P65" s="3">
        <v>15.898107685606201</v>
      </c>
      <c r="Q65" s="3">
        <v>7.31677473894828</v>
      </c>
      <c r="R65" s="3">
        <f t="shared" si="2"/>
        <v>13.314909474300295</v>
      </c>
    </row>
    <row r="66" spans="1:18" x14ac:dyDescent="0.3">
      <c r="A66" t="s">
        <v>199</v>
      </c>
      <c r="B66" t="s">
        <v>200</v>
      </c>
      <c r="C66" t="s">
        <v>201</v>
      </c>
      <c r="D66" s="3">
        <v>35.299501466196901</v>
      </c>
      <c r="E66" s="3">
        <v>24.150348625696701</v>
      </c>
      <c r="F66" s="3">
        <v>38.589848683035299</v>
      </c>
      <c r="G66" s="3">
        <v>51.6628727662332</v>
      </c>
      <c r="H66" s="3">
        <f t="shared" si="0"/>
        <v>37.425642885290522</v>
      </c>
      <c r="I66">
        <v>30.6040530483188</v>
      </c>
      <c r="J66">
        <v>67.692019327138198</v>
      </c>
      <c r="K66">
        <v>84.235902421049403</v>
      </c>
      <c r="L66">
        <v>136.060920201838</v>
      </c>
      <c r="M66">
        <f t="shared" si="1"/>
        <v>79.648223749586094</v>
      </c>
      <c r="N66" s="3">
        <v>111.05028415389801</v>
      </c>
      <c r="O66" s="3">
        <v>27.978344061803998</v>
      </c>
      <c r="P66" s="3">
        <v>44.415449119430598</v>
      </c>
      <c r="Q66" s="3">
        <v>43.947104146317898</v>
      </c>
      <c r="R66" s="3">
        <f t="shared" si="2"/>
        <v>56.847795370362633</v>
      </c>
    </row>
    <row r="67" spans="1:18" x14ac:dyDescent="0.3">
      <c r="A67" t="s">
        <v>202</v>
      </c>
      <c r="B67" t="s">
        <v>203</v>
      </c>
      <c r="C67" t="s">
        <v>204</v>
      </c>
      <c r="D67" s="3">
        <v>48.492330026655097</v>
      </c>
      <c r="E67" s="3">
        <v>96.251706196894503</v>
      </c>
      <c r="F67" s="3">
        <v>63.589359351610298</v>
      </c>
      <c r="G67" s="3">
        <v>63.973043788672399</v>
      </c>
      <c r="H67" s="3">
        <f t="shared" si="0"/>
        <v>68.076609840958071</v>
      </c>
      <c r="I67">
        <v>132.341171925694</v>
      </c>
      <c r="J67">
        <v>203.76649307437799</v>
      </c>
      <c r="K67">
        <v>171.27715450195799</v>
      </c>
      <c r="L67">
        <v>203.978310285969</v>
      </c>
      <c r="M67">
        <f t="shared" si="1"/>
        <v>177.84078244699973</v>
      </c>
      <c r="N67" s="3">
        <v>138.478999115839</v>
      </c>
      <c r="O67" s="3">
        <v>130.65000484969099</v>
      </c>
      <c r="P67" s="3">
        <v>100.741186270887</v>
      </c>
      <c r="Q67" s="3">
        <v>78.757918142414695</v>
      </c>
      <c r="R67" s="3">
        <f t="shared" si="2"/>
        <v>112.15702709470793</v>
      </c>
    </row>
    <row r="68" spans="1:18" x14ac:dyDescent="0.3">
      <c r="A68" t="s">
        <v>205</v>
      </c>
      <c r="B68" t="s">
        <v>206</v>
      </c>
      <c r="C68" t="s">
        <v>207</v>
      </c>
      <c r="D68" s="3">
        <v>30.147773935844601</v>
      </c>
      <c r="E68" s="3">
        <v>60.299377247327897</v>
      </c>
      <c r="F68" s="3">
        <v>47.2763778628727</v>
      </c>
      <c r="G68" s="3">
        <v>37.444310665358003</v>
      </c>
      <c r="H68" s="3">
        <f t="shared" si="0"/>
        <v>43.791959927850797</v>
      </c>
      <c r="I68">
        <v>71.493212047194604</v>
      </c>
      <c r="J68">
        <v>110.734036824646</v>
      </c>
      <c r="K68">
        <v>95.653373886176396</v>
      </c>
      <c r="L68">
        <v>87.352869636508004</v>
      </c>
      <c r="M68">
        <f t="shared" si="1"/>
        <v>91.30837309863125</v>
      </c>
      <c r="N68" s="3">
        <v>86.577508386433195</v>
      </c>
      <c r="O68" s="3">
        <v>58.564624266925499</v>
      </c>
      <c r="P68" s="3">
        <v>43.990081689715403</v>
      </c>
      <c r="Q68" s="3">
        <v>45.038813393081597</v>
      </c>
      <c r="R68" s="3">
        <f t="shared" si="2"/>
        <v>58.54275693403892</v>
      </c>
    </row>
    <row r="69" spans="1:18" x14ac:dyDescent="0.3">
      <c r="A69" t="s">
        <v>208</v>
      </c>
      <c r="B69" t="s">
        <v>209</v>
      </c>
      <c r="C69" t="s">
        <v>210</v>
      </c>
      <c r="D69" s="3">
        <v>58.567007713478901</v>
      </c>
      <c r="E69" s="3">
        <v>39.492923046727597</v>
      </c>
      <c r="F69" s="3">
        <v>51.120109826558398</v>
      </c>
      <c r="G69" s="3">
        <v>74.091710770489897</v>
      </c>
      <c r="H69" s="3">
        <f t="shared" ref="H69:H132" si="3">AVERAGE(D69:G69)</f>
        <v>55.8179378393137</v>
      </c>
      <c r="I69">
        <v>64.709062356680505</v>
      </c>
      <c r="J69">
        <v>213.682316218002</v>
      </c>
      <c r="K69">
        <v>159.57311506082399</v>
      </c>
      <c r="L69">
        <v>154.34057291593601</v>
      </c>
      <c r="M69">
        <f t="shared" ref="M69:M132" si="4">AVERAGE(I69:L69)</f>
        <v>148.07626663786064</v>
      </c>
      <c r="N69" s="3">
        <v>175.72083201274199</v>
      </c>
      <c r="O69" s="3">
        <v>49.339788653184399</v>
      </c>
      <c r="P69" s="3">
        <v>63.344299741757702</v>
      </c>
      <c r="Q69" s="3">
        <v>56.908247969597703</v>
      </c>
      <c r="R69" s="3">
        <f t="shared" ref="R69:R132" si="5">AVERAGE(N69:Q69)</f>
        <v>86.328292094320446</v>
      </c>
    </row>
    <row r="70" spans="1:18" x14ac:dyDescent="0.3">
      <c r="A70" t="s">
        <v>211</v>
      </c>
      <c r="B70" t="s">
        <v>66</v>
      </c>
      <c r="C70" t="s">
        <v>212</v>
      </c>
      <c r="D70" s="3">
        <v>0</v>
      </c>
      <c r="E70" s="3">
        <v>0</v>
      </c>
      <c r="F70" s="3">
        <v>0</v>
      </c>
      <c r="G70" s="3">
        <v>2.8521009523879499</v>
      </c>
      <c r="H70" s="3">
        <f t="shared" si="3"/>
        <v>0.71302523809698748</v>
      </c>
      <c r="I70">
        <v>2.4288930990729201</v>
      </c>
      <c r="J70">
        <v>5.4647203102637603</v>
      </c>
      <c r="K70">
        <v>18.928568941525</v>
      </c>
      <c r="L70">
        <v>270.40066348145598</v>
      </c>
      <c r="M70">
        <f t="shared" si="4"/>
        <v>74.305711458079415</v>
      </c>
      <c r="N70" s="3">
        <v>0.94530035153297998</v>
      </c>
      <c r="O70" s="3">
        <v>10.026628279162299</v>
      </c>
      <c r="P70" s="3">
        <v>10.0670291699268</v>
      </c>
      <c r="Q70" s="3">
        <v>18.5048588635835</v>
      </c>
      <c r="R70" s="3">
        <f t="shared" si="5"/>
        <v>9.8859541660513948</v>
      </c>
    </row>
    <row r="71" spans="1:18" x14ac:dyDescent="0.3">
      <c r="A71" t="s">
        <v>213</v>
      </c>
      <c r="B71" t="s">
        <v>66</v>
      </c>
      <c r="C71" t="s">
        <v>214</v>
      </c>
      <c r="D71" s="3">
        <v>0</v>
      </c>
      <c r="E71" s="3">
        <v>0</v>
      </c>
      <c r="F71" s="3">
        <v>0</v>
      </c>
      <c r="G71" s="3">
        <v>0.398455280113022</v>
      </c>
      <c r="H71" s="3">
        <f t="shared" si="3"/>
        <v>9.9613820028255501E-2</v>
      </c>
      <c r="I71">
        <v>0.59466003460061101</v>
      </c>
      <c r="J71">
        <v>5.0533972761578898</v>
      </c>
      <c r="K71">
        <v>4.3890147904253096</v>
      </c>
      <c r="L71">
        <v>74.123677672284998</v>
      </c>
      <c r="M71">
        <f t="shared" si="4"/>
        <v>21.040187443367202</v>
      </c>
      <c r="N71" s="3">
        <v>0.180057209815806</v>
      </c>
      <c r="O71" s="3">
        <v>1.4263469521704</v>
      </c>
      <c r="P71" s="3">
        <v>2.88895379348252</v>
      </c>
      <c r="Q71" s="3">
        <v>9.4072818072192206</v>
      </c>
      <c r="R71" s="3">
        <f t="shared" si="5"/>
        <v>3.4756599406719868</v>
      </c>
    </row>
    <row r="72" spans="1:18" x14ac:dyDescent="0.3">
      <c r="A72" t="s">
        <v>215</v>
      </c>
      <c r="B72" t="s">
        <v>216</v>
      </c>
      <c r="C72" t="s">
        <v>217</v>
      </c>
      <c r="D72" s="3">
        <v>11.4134489858299</v>
      </c>
      <c r="E72" s="3">
        <v>23.917223088435101</v>
      </c>
      <c r="F72" s="3">
        <v>16.5799073195492</v>
      </c>
      <c r="G72" s="3">
        <v>38.314620882446903</v>
      </c>
      <c r="H72" s="3">
        <f t="shared" si="3"/>
        <v>22.556300069065276</v>
      </c>
      <c r="I72">
        <v>31.424851405936501</v>
      </c>
      <c r="J72">
        <v>85.893063586323194</v>
      </c>
      <c r="K72">
        <v>37.947633033368</v>
      </c>
      <c r="L72">
        <v>52.791134504905301</v>
      </c>
      <c r="M72">
        <f t="shared" si="4"/>
        <v>52.014170632633245</v>
      </c>
      <c r="N72" s="3">
        <v>50.205952003640498</v>
      </c>
      <c r="O72" s="3">
        <v>22.6189930876726</v>
      </c>
      <c r="P72" s="3">
        <v>15.118267397795</v>
      </c>
      <c r="Q72" s="3">
        <v>26.448785723013</v>
      </c>
      <c r="R72" s="3">
        <f t="shared" si="5"/>
        <v>28.597999553030274</v>
      </c>
    </row>
    <row r="73" spans="1:18" x14ac:dyDescent="0.3">
      <c r="A73" t="s">
        <v>218</v>
      </c>
      <c r="B73" t="s">
        <v>219</v>
      </c>
      <c r="D73" s="3">
        <v>9.6001764669229797</v>
      </c>
      <c r="E73" s="3">
        <v>0</v>
      </c>
      <c r="F73" s="3">
        <v>4.3852100776176499</v>
      </c>
      <c r="G73" s="3">
        <v>9.04912912467206</v>
      </c>
      <c r="H73" s="3">
        <f t="shared" si="3"/>
        <v>5.7586289173031719</v>
      </c>
      <c r="I73">
        <v>8.7356396632174196</v>
      </c>
      <c r="J73">
        <v>25.134775405541099</v>
      </c>
      <c r="K73">
        <v>20.904379723468999</v>
      </c>
      <c r="L73">
        <v>328.30507541222897</v>
      </c>
      <c r="M73">
        <f t="shared" si="4"/>
        <v>95.769967551114121</v>
      </c>
      <c r="N73" s="3">
        <v>45.284388268675102</v>
      </c>
      <c r="O73" s="3">
        <v>25.859923440533201</v>
      </c>
      <c r="P73" s="3">
        <v>22.9521175617169</v>
      </c>
      <c r="Q73" s="3">
        <v>35.608303729548297</v>
      </c>
      <c r="R73" s="3">
        <f t="shared" si="5"/>
        <v>32.42618325011837</v>
      </c>
    </row>
    <row r="74" spans="1:18" x14ac:dyDescent="0.3">
      <c r="A74" t="s">
        <v>220</v>
      </c>
      <c r="B74" t="s">
        <v>221</v>
      </c>
      <c r="C74" t="s">
        <v>222</v>
      </c>
      <c r="D74" s="3">
        <v>0</v>
      </c>
      <c r="E74" s="3">
        <v>0</v>
      </c>
      <c r="F74" s="3">
        <v>0.57961037547642003</v>
      </c>
      <c r="G74" s="3">
        <v>0.82836755602444101</v>
      </c>
      <c r="H74" s="3">
        <f t="shared" si="3"/>
        <v>0.35199448287521529</v>
      </c>
      <c r="I74">
        <v>34.280894670708498</v>
      </c>
      <c r="J74">
        <v>15.865317029798</v>
      </c>
      <c r="K74">
        <v>7.5261800014509701</v>
      </c>
      <c r="L74">
        <v>53.821327991198103</v>
      </c>
      <c r="M74">
        <f t="shared" si="4"/>
        <v>27.873429923288892</v>
      </c>
      <c r="N74" s="3">
        <v>40.362824533709798</v>
      </c>
      <c r="O74" s="3">
        <v>25.058130775112001</v>
      </c>
      <c r="P74" s="3">
        <v>24.6447254591254</v>
      </c>
      <c r="Q74" s="3">
        <v>38.124654830244801</v>
      </c>
      <c r="R74" s="3">
        <f t="shared" si="5"/>
        <v>32.047583899548002</v>
      </c>
    </row>
    <row r="75" spans="1:18" x14ac:dyDescent="0.3">
      <c r="A75" t="s">
        <v>223</v>
      </c>
      <c r="B75" t="s">
        <v>224</v>
      </c>
      <c r="C75" t="s">
        <v>225</v>
      </c>
      <c r="D75" s="3">
        <v>0</v>
      </c>
      <c r="E75" s="3">
        <v>0</v>
      </c>
      <c r="F75" s="3">
        <v>0</v>
      </c>
      <c r="G75" s="3">
        <v>0</v>
      </c>
      <c r="H75" s="3">
        <f t="shared" si="3"/>
        <v>0</v>
      </c>
      <c r="I75">
        <v>1.59134375456501</v>
      </c>
      <c r="J75">
        <v>6.9484212547170996</v>
      </c>
      <c r="K75">
        <v>4.4040973154783201</v>
      </c>
      <c r="L75">
        <v>11.105988315644</v>
      </c>
      <c r="M75">
        <f t="shared" si="4"/>
        <v>6.0124626601011073</v>
      </c>
      <c r="N75" s="3">
        <v>4.5014302453951398</v>
      </c>
      <c r="O75" s="3">
        <v>0.55703490439790804</v>
      </c>
      <c r="P75" s="3">
        <v>0</v>
      </c>
      <c r="Q75" s="3">
        <v>1.0607387716782199</v>
      </c>
      <c r="R75" s="3">
        <f t="shared" si="5"/>
        <v>1.529800980367817</v>
      </c>
    </row>
    <row r="76" spans="1:18" x14ac:dyDescent="0.3">
      <c r="A76" t="s">
        <v>226</v>
      </c>
      <c r="C76" t="s">
        <v>227</v>
      </c>
      <c r="D76" s="3">
        <v>61.956302141342299</v>
      </c>
      <c r="E76" s="3">
        <v>36.819264541258299</v>
      </c>
      <c r="F76" s="3">
        <v>55.2231411687468</v>
      </c>
      <c r="G76" s="3">
        <v>52.155699033741399</v>
      </c>
      <c r="H76" s="3">
        <f t="shared" si="3"/>
        <v>51.538601721272201</v>
      </c>
      <c r="I76">
        <v>65.5801136749688</v>
      </c>
      <c r="J76">
        <v>85.217318601720606</v>
      </c>
      <c r="K76">
        <v>137.79394888428101</v>
      </c>
      <c r="L76">
        <v>137.267000380913</v>
      </c>
      <c r="M76">
        <f t="shared" si="4"/>
        <v>106.46459538547086</v>
      </c>
      <c r="N76" s="3">
        <v>134.622773872284</v>
      </c>
      <c r="O76" s="3">
        <v>71.123229384260199</v>
      </c>
      <c r="P76" s="3">
        <v>65.905366141501403</v>
      </c>
      <c r="Q76" s="3">
        <v>79.594120969723093</v>
      </c>
      <c r="R76" s="3">
        <f t="shared" si="5"/>
        <v>87.811372591942188</v>
      </c>
    </row>
    <row r="77" spans="1:18" x14ac:dyDescent="0.3">
      <c r="A77" t="s">
        <v>228</v>
      </c>
      <c r="B77" t="s">
        <v>229</v>
      </c>
      <c r="C77" t="s">
        <v>230</v>
      </c>
      <c r="D77" s="3">
        <v>66.159027231892793</v>
      </c>
      <c r="E77" s="3">
        <v>51.790295137278498</v>
      </c>
      <c r="F77" s="3">
        <v>53.537695208479803</v>
      </c>
      <c r="G77" s="3">
        <v>69.771616680843493</v>
      </c>
      <c r="H77" s="3">
        <f t="shared" si="3"/>
        <v>60.314658564623649</v>
      </c>
      <c r="I77">
        <v>71.367579645518404</v>
      </c>
      <c r="J77">
        <v>103.594644161237</v>
      </c>
      <c r="K77">
        <v>168.049494140615</v>
      </c>
      <c r="L77">
        <v>173.24839238996799</v>
      </c>
      <c r="M77">
        <f t="shared" si="4"/>
        <v>129.06502758433459</v>
      </c>
      <c r="N77" s="3">
        <v>163.296884535451</v>
      </c>
      <c r="O77" s="3">
        <v>77.681049395126493</v>
      </c>
      <c r="P77" s="3">
        <v>93.979616502705795</v>
      </c>
      <c r="Q77" s="3">
        <v>60.299514991459503</v>
      </c>
      <c r="R77" s="3">
        <f t="shared" si="5"/>
        <v>98.814266356185684</v>
      </c>
    </row>
    <row r="78" spans="1:18" x14ac:dyDescent="0.3">
      <c r="A78" t="s">
        <v>231</v>
      </c>
      <c r="B78" t="s">
        <v>232</v>
      </c>
      <c r="C78" t="s">
        <v>233</v>
      </c>
      <c r="D78" s="3">
        <v>3.1096776375646402</v>
      </c>
      <c r="E78" s="3">
        <v>9.83498360322492</v>
      </c>
      <c r="F78" s="3">
        <v>5.5368043762615899</v>
      </c>
      <c r="G78" s="3">
        <v>5.1799186414692899</v>
      </c>
      <c r="H78" s="3">
        <f t="shared" si="3"/>
        <v>5.9153460646301097</v>
      </c>
      <c r="I78">
        <v>9.8998332520834094</v>
      </c>
      <c r="J78">
        <v>29.512427697096498</v>
      </c>
      <c r="K78">
        <v>15.3087629288031</v>
      </c>
      <c r="L78">
        <v>9.5481347510062005</v>
      </c>
      <c r="M78">
        <f t="shared" si="4"/>
        <v>16.067289657247301</v>
      </c>
      <c r="N78" s="3">
        <v>8.3426507214656596</v>
      </c>
      <c r="O78" s="3">
        <v>7.40181229025705</v>
      </c>
      <c r="P78" s="3">
        <v>7.6920610206835098</v>
      </c>
      <c r="Q78" s="3">
        <v>3.7706553416590598</v>
      </c>
      <c r="R78" s="3">
        <f t="shared" si="5"/>
        <v>6.8017948435163191</v>
      </c>
    </row>
    <row r="79" spans="1:18" x14ac:dyDescent="0.3">
      <c r="A79" t="s">
        <v>234</v>
      </c>
      <c r="B79" t="s">
        <v>235</v>
      </c>
      <c r="C79" t="s">
        <v>236</v>
      </c>
      <c r="D79" s="3">
        <v>3.5926520935351598</v>
      </c>
      <c r="E79" s="3">
        <v>0</v>
      </c>
      <c r="F79" s="3">
        <v>2.6768847604239898</v>
      </c>
      <c r="G79" s="3">
        <v>9.4056417437205599</v>
      </c>
      <c r="H79" s="3">
        <f t="shared" si="3"/>
        <v>3.9187946494199273</v>
      </c>
      <c r="I79">
        <v>3.76059655684048</v>
      </c>
      <c r="J79">
        <v>11.60518560513</v>
      </c>
      <c r="K79">
        <v>28.460724775026002</v>
      </c>
      <c r="L79">
        <v>369.76408156791399</v>
      </c>
      <c r="M79">
        <f t="shared" si="4"/>
        <v>103.39764712622761</v>
      </c>
      <c r="N79" s="3">
        <v>17.7056256318876</v>
      </c>
      <c r="O79" s="3">
        <v>2.194379926416</v>
      </c>
      <c r="P79" s="3">
        <v>0.71780753764442895</v>
      </c>
      <c r="Q79" s="3">
        <v>8.7181887365669404</v>
      </c>
      <c r="R79" s="3">
        <f t="shared" si="5"/>
        <v>7.3340004581287426</v>
      </c>
    </row>
    <row r="80" spans="1:18" x14ac:dyDescent="0.3">
      <c r="A80" t="s">
        <v>237</v>
      </c>
      <c r="B80" t="s">
        <v>238</v>
      </c>
      <c r="C80" t="s">
        <v>239</v>
      </c>
      <c r="D80" s="3">
        <v>118.252482588153</v>
      </c>
      <c r="E80" s="3">
        <v>302.78636186461802</v>
      </c>
      <c r="F80" s="3">
        <v>180.159682893151</v>
      </c>
      <c r="G80" s="3">
        <v>369.27367367737702</v>
      </c>
      <c r="H80" s="3">
        <f t="shared" si="3"/>
        <v>242.61805025582476</v>
      </c>
      <c r="I80">
        <v>390.01322776354999</v>
      </c>
      <c r="J80">
        <v>452.14684524088301</v>
      </c>
      <c r="K80">
        <v>365.07251890805702</v>
      </c>
      <c r="L80">
        <v>1057.66950037231</v>
      </c>
      <c r="M80">
        <f t="shared" si="4"/>
        <v>566.22552307120009</v>
      </c>
      <c r="N80" s="3">
        <v>94.4550113158747</v>
      </c>
      <c r="O80" s="3">
        <v>283.51388649294802</v>
      </c>
      <c r="P80" s="3">
        <v>175.91601765159899</v>
      </c>
      <c r="Q80" s="3">
        <v>240.96578140269699</v>
      </c>
      <c r="R80" s="3">
        <f t="shared" si="5"/>
        <v>198.71267421577966</v>
      </c>
    </row>
    <row r="81" spans="1:18" x14ac:dyDescent="0.3">
      <c r="A81" t="s">
        <v>240</v>
      </c>
      <c r="B81" t="s">
        <v>241</v>
      </c>
      <c r="C81" t="s">
        <v>242</v>
      </c>
      <c r="D81" s="3">
        <v>14.336715429862</v>
      </c>
      <c r="E81" s="3">
        <v>0.52453245883866195</v>
      </c>
      <c r="F81" s="3">
        <v>7.1612387180573398</v>
      </c>
      <c r="G81" s="3">
        <v>14.900130343173799</v>
      </c>
      <c r="H81" s="3">
        <f t="shared" si="3"/>
        <v>9.2306542374829501</v>
      </c>
      <c r="I81">
        <v>47.589553754938997</v>
      </c>
      <c r="J81">
        <v>79.311895040629196</v>
      </c>
      <c r="K81">
        <v>56.589633998885802</v>
      </c>
      <c r="L81">
        <v>142.34258780118401</v>
      </c>
      <c r="M81">
        <f t="shared" si="4"/>
        <v>81.458417648909503</v>
      </c>
      <c r="N81" s="3">
        <v>93.704772941642204</v>
      </c>
      <c r="O81" s="3">
        <v>41.245902693826899</v>
      </c>
      <c r="P81" s="3">
        <v>40.658036823612797</v>
      </c>
      <c r="Q81" s="3">
        <v>78.254647922275396</v>
      </c>
      <c r="R81" s="3">
        <f t="shared" si="5"/>
        <v>63.465840095339331</v>
      </c>
    </row>
    <row r="82" spans="1:18" x14ac:dyDescent="0.3">
      <c r="A82" t="s">
        <v>243</v>
      </c>
      <c r="B82" t="s">
        <v>244</v>
      </c>
      <c r="C82" t="s">
        <v>245</v>
      </c>
      <c r="D82" s="3">
        <v>6.1346229144326898</v>
      </c>
      <c r="E82" s="3">
        <v>3.2637575216627899</v>
      </c>
      <c r="F82" s="3">
        <v>5.7198392316751896</v>
      </c>
      <c r="G82" s="3">
        <v>9.0281577941397995</v>
      </c>
      <c r="H82" s="3">
        <f t="shared" si="3"/>
        <v>6.0365943654776171</v>
      </c>
      <c r="I82">
        <v>20.754472756905798</v>
      </c>
      <c r="J82">
        <v>23.974256845028101</v>
      </c>
      <c r="K82">
        <v>12.3073404432545</v>
      </c>
      <c r="L82">
        <v>49.7131173812257</v>
      </c>
      <c r="M82">
        <f t="shared" si="4"/>
        <v>26.687296856603524</v>
      </c>
      <c r="N82" s="3">
        <v>20.0163598245237</v>
      </c>
      <c r="O82" s="3">
        <v>21.6568418891672</v>
      </c>
      <c r="P82" s="3">
        <v>19.540316302542799</v>
      </c>
      <c r="Q82" s="3">
        <v>29.352267762278199</v>
      </c>
      <c r="R82" s="3">
        <f t="shared" si="5"/>
        <v>22.641446444627974</v>
      </c>
    </row>
    <row r="83" spans="1:18" x14ac:dyDescent="0.3">
      <c r="A83" t="s">
        <v>246</v>
      </c>
      <c r="B83" t="s">
        <v>247</v>
      </c>
      <c r="C83" t="s">
        <v>248</v>
      </c>
      <c r="D83" s="3">
        <v>34.935152315201599</v>
      </c>
      <c r="E83" s="3">
        <v>17.673829793647201</v>
      </c>
      <c r="F83" s="3">
        <v>31.314213180344499</v>
      </c>
      <c r="G83" s="3">
        <v>62.588935973542903</v>
      </c>
      <c r="H83" s="3">
        <f t="shared" si="3"/>
        <v>36.628032815684051</v>
      </c>
      <c r="I83">
        <v>47.430419379482501</v>
      </c>
      <c r="J83">
        <v>129.14074260088401</v>
      </c>
      <c r="K83">
        <v>125.29053561533701</v>
      </c>
      <c r="L83">
        <v>178.537556508617</v>
      </c>
      <c r="M83">
        <f t="shared" si="4"/>
        <v>120.09981352608013</v>
      </c>
      <c r="N83" s="3">
        <v>175.120641313356</v>
      </c>
      <c r="O83" s="3">
        <v>45.474304013574702</v>
      </c>
      <c r="P83" s="3">
        <v>62.272019346017302</v>
      </c>
      <c r="Q83" s="3">
        <v>53.292445003366097</v>
      </c>
      <c r="R83" s="3">
        <f t="shared" si="5"/>
        <v>84.039852419078528</v>
      </c>
    </row>
    <row r="84" spans="1:18" x14ac:dyDescent="0.3">
      <c r="A84" t="s">
        <v>249</v>
      </c>
      <c r="B84" t="s">
        <v>250</v>
      </c>
      <c r="C84" t="s">
        <v>251</v>
      </c>
      <c r="D84" s="3">
        <v>0</v>
      </c>
      <c r="E84" s="3">
        <v>0</v>
      </c>
      <c r="F84" s="3">
        <v>0</v>
      </c>
      <c r="G84" s="3">
        <v>6.6269404481955299</v>
      </c>
      <c r="H84" s="3">
        <f t="shared" si="3"/>
        <v>1.6567351120488825</v>
      </c>
      <c r="I84">
        <v>0</v>
      </c>
      <c r="J84">
        <v>60.963949697834998</v>
      </c>
      <c r="K84">
        <v>76.558897169068302</v>
      </c>
      <c r="L84">
        <v>28.9584876329859</v>
      </c>
      <c r="M84">
        <f t="shared" si="4"/>
        <v>41.620333624972304</v>
      </c>
      <c r="N84" s="3">
        <v>114.651428350214</v>
      </c>
      <c r="O84" s="3">
        <v>0</v>
      </c>
      <c r="P84" s="3">
        <v>0</v>
      </c>
      <c r="Q84" s="3">
        <v>0</v>
      </c>
      <c r="R84" s="3">
        <f t="shared" si="5"/>
        <v>28.662857087553501</v>
      </c>
    </row>
    <row r="85" spans="1:18" x14ac:dyDescent="0.3">
      <c r="A85" t="s">
        <v>252</v>
      </c>
      <c r="B85" t="s">
        <v>253</v>
      </c>
      <c r="C85" t="s">
        <v>254</v>
      </c>
      <c r="D85" s="3">
        <v>50.339495489840601</v>
      </c>
      <c r="E85" s="3">
        <v>31.267962685215799</v>
      </c>
      <c r="F85" s="3">
        <v>48.2068050445585</v>
      </c>
      <c r="G85" s="3">
        <v>102.979718578684</v>
      </c>
      <c r="H85" s="3">
        <f t="shared" si="3"/>
        <v>58.198495449574722</v>
      </c>
      <c r="I85">
        <v>45.127158682085799</v>
      </c>
      <c r="J85">
        <v>221.10082094026799</v>
      </c>
      <c r="K85">
        <v>165.183814380543</v>
      </c>
      <c r="L85">
        <v>220.825742787416</v>
      </c>
      <c r="M85">
        <f t="shared" si="4"/>
        <v>163.0593841975782</v>
      </c>
      <c r="N85" s="3">
        <v>240.22632742925401</v>
      </c>
      <c r="O85" s="3">
        <v>51.9983643332653</v>
      </c>
      <c r="P85" s="3">
        <v>79.969076786460803</v>
      </c>
      <c r="Q85" s="3">
        <v>57.891560553562201</v>
      </c>
      <c r="R85" s="3">
        <f t="shared" si="5"/>
        <v>107.52133227563559</v>
      </c>
    </row>
    <row r="86" spans="1:18" x14ac:dyDescent="0.3">
      <c r="A86" t="s">
        <v>255</v>
      </c>
      <c r="B86" t="s">
        <v>256</v>
      </c>
      <c r="C86" t="s">
        <v>257</v>
      </c>
      <c r="D86" s="3">
        <v>20.242560970413901</v>
      </c>
      <c r="E86" s="3">
        <v>14.300794676393</v>
      </c>
      <c r="F86" s="3">
        <v>15.291036879345</v>
      </c>
      <c r="G86" s="3">
        <v>36.594971778801302</v>
      </c>
      <c r="H86" s="3">
        <f t="shared" si="3"/>
        <v>21.607341076238299</v>
      </c>
      <c r="I86">
        <v>18.024061893810099</v>
      </c>
      <c r="J86">
        <v>55.939932638398901</v>
      </c>
      <c r="K86">
        <v>39.591628264145903</v>
      </c>
      <c r="L86">
        <v>78.596225003019399</v>
      </c>
      <c r="M86">
        <f t="shared" si="4"/>
        <v>48.037961949843577</v>
      </c>
      <c r="N86" s="3">
        <v>74.618708701166796</v>
      </c>
      <c r="O86" s="3">
        <v>8.3217638747929907</v>
      </c>
      <c r="P86" s="3">
        <v>13.806717822839801</v>
      </c>
      <c r="Q86" s="3">
        <v>12.9456585857371</v>
      </c>
      <c r="R86" s="3">
        <f t="shared" si="5"/>
        <v>27.42321224613417</v>
      </c>
    </row>
    <row r="87" spans="1:18" x14ac:dyDescent="0.3">
      <c r="A87" t="s">
        <v>258</v>
      </c>
      <c r="B87" t="s">
        <v>259</v>
      </c>
      <c r="C87" t="s">
        <v>260</v>
      </c>
      <c r="D87" s="3">
        <v>123.819398685918</v>
      </c>
      <c r="E87" s="3">
        <v>131.409951285164</v>
      </c>
      <c r="F87" s="3">
        <v>119.20907604042</v>
      </c>
      <c r="G87" s="3">
        <v>169.77340632394601</v>
      </c>
      <c r="H87" s="3">
        <f t="shared" si="3"/>
        <v>136.05295808386199</v>
      </c>
      <c r="I87">
        <v>203.08058956283099</v>
      </c>
      <c r="J87">
        <v>529.96034922869796</v>
      </c>
      <c r="K87">
        <v>485.189748430213</v>
      </c>
      <c r="L87">
        <v>1022.88162520714</v>
      </c>
      <c r="M87">
        <f t="shared" si="4"/>
        <v>560.27807810722049</v>
      </c>
      <c r="N87" s="3">
        <v>722.71963066567503</v>
      </c>
      <c r="O87" s="3">
        <v>228.96666547592201</v>
      </c>
      <c r="P87" s="3">
        <v>267.28139682584703</v>
      </c>
      <c r="Q87" s="3">
        <v>329.556825384756</v>
      </c>
      <c r="R87" s="3">
        <f t="shared" si="5"/>
        <v>387.13112958804999</v>
      </c>
    </row>
    <row r="88" spans="1:18" x14ac:dyDescent="0.3">
      <c r="A88" t="s">
        <v>261</v>
      </c>
      <c r="B88" t="s">
        <v>262</v>
      </c>
      <c r="C88" t="s">
        <v>263</v>
      </c>
      <c r="D88" s="3">
        <v>195.09626050388499</v>
      </c>
      <c r="E88" s="3">
        <v>151.786580276438</v>
      </c>
      <c r="F88" s="3">
        <v>171.27486595328199</v>
      </c>
      <c r="G88" s="3">
        <v>257.527938936206</v>
      </c>
      <c r="H88" s="3">
        <f t="shared" si="3"/>
        <v>193.92141141745276</v>
      </c>
      <c r="I88">
        <v>281.58408962355702</v>
      </c>
      <c r="J88">
        <v>532.95713133432605</v>
      </c>
      <c r="K88">
        <v>496.78821019597598</v>
      </c>
      <c r="L88">
        <v>783.499836331251</v>
      </c>
      <c r="M88">
        <f t="shared" si="4"/>
        <v>523.7073168712775</v>
      </c>
      <c r="N88" s="3">
        <v>576.75325257499503</v>
      </c>
      <c r="O88" s="3">
        <v>197.19879607965299</v>
      </c>
      <c r="P88" s="3">
        <v>234.32428284437</v>
      </c>
      <c r="Q88" s="3">
        <v>314.15675664849402</v>
      </c>
      <c r="R88" s="3">
        <f t="shared" si="5"/>
        <v>330.60827203687802</v>
      </c>
    </row>
    <row r="89" spans="1:18" x14ac:dyDescent="0.3">
      <c r="A89" t="s">
        <v>264</v>
      </c>
      <c r="B89" t="s">
        <v>265</v>
      </c>
      <c r="C89" t="s">
        <v>266</v>
      </c>
      <c r="D89" s="3">
        <v>61.244550311490997</v>
      </c>
      <c r="E89" s="3">
        <v>25.235839408571199</v>
      </c>
      <c r="F89" s="3">
        <v>37.987358950632199</v>
      </c>
      <c r="G89" s="3">
        <v>34.1413261065263</v>
      </c>
      <c r="H89" s="3">
        <f t="shared" si="3"/>
        <v>39.652268694305171</v>
      </c>
      <c r="I89">
        <v>99.107213935620095</v>
      </c>
      <c r="J89">
        <v>126.026439628368</v>
      </c>
      <c r="K89">
        <v>113.556331124097</v>
      </c>
      <c r="L89">
        <v>419.32643892675497</v>
      </c>
      <c r="M89">
        <f t="shared" si="4"/>
        <v>189.50410590371001</v>
      </c>
      <c r="N89" s="3">
        <v>261.63813062985002</v>
      </c>
      <c r="O89" s="3">
        <v>110.60518821415999</v>
      </c>
      <c r="P89" s="3">
        <v>114.157983949821</v>
      </c>
      <c r="Q89" s="3">
        <v>168.81231707226399</v>
      </c>
      <c r="R89" s="3">
        <f t="shared" si="5"/>
        <v>163.80340496652374</v>
      </c>
    </row>
    <row r="90" spans="1:18" x14ac:dyDescent="0.3">
      <c r="A90" t="s">
        <v>267</v>
      </c>
      <c r="B90" t="s">
        <v>268</v>
      </c>
      <c r="C90" t="s">
        <v>269</v>
      </c>
      <c r="D90" s="3">
        <v>0.203357665671802</v>
      </c>
      <c r="E90" s="3">
        <v>2.7829361010606801</v>
      </c>
      <c r="F90" s="3">
        <v>1.1668472032617401</v>
      </c>
      <c r="G90" s="3">
        <v>3.3344415546300299</v>
      </c>
      <c r="H90" s="3">
        <f t="shared" si="3"/>
        <v>1.8718956311560631</v>
      </c>
      <c r="I90">
        <v>6.9851615331959103</v>
      </c>
      <c r="J90">
        <v>11.7814669054611</v>
      </c>
      <c r="K90">
        <v>10.799087937953701</v>
      </c>
      <c r="L90">
        <v>3.85694390599856</v>
      </c>
      <c r="M90">
        <f t="shared" si="4"/>
        <v>8.3556650706523179</v>
      </c>
      <c r="N90" s="3">
        <v>2.1906960527589701</v>
      </c>
      <c r="O90" s="3">
        <v>3.30000981241791</v>
      </c>
      <c r="P90" s="3">
        <v>3.3409066875549298</v>
      </c>
      <c r="Q90" s="3">
        <v>0.80523235222287903</v>
      </c>
      <c r="R90" s="3">
        <f t="shared" si="5"/>
        <v>2.4092112262386718</v>
      </c>
    </row>
    <row r="91" spans="1:18" x14ac:dyDescent="0.3">
      <c r="A91" t="s">
        <v>270</v>
      </c>
      <c r="B91" t="s">
        <v>271</v>
      </c>
      <c r="C91" t="s">
        <v>272</v>
      </c>
      <c r="D91" s="3">
        <v>1.7285401582103199</v>
      </c>
      <c r="E91" s="3">
        <v>0</v>
      </c>
      <c r="F91" s="3">
        <v>0</v>
      </c>
      <c r="G91" s="3">
        <v>1.84547708683926</v>
      </c>
      <c r="H91" s="3">
        <f t="shared" si="3"/>
        <v>0.89350431126239505</v>
      </c>
      <c r="I91">
        <v>7.9148413055996798</v>
      </c>
      <c r="J91">
        <v>9.5191902178788101</v>
      </c>
      <c r="K91">
        <v>2.6997719844884198</v>
      </c>
      <c r="L91">
        <v>34.926071852364799</v>
      </c>
      <c r="M91">
        <f t="shared" si="4"/>
        <v>13.764968840082927</v>
      </c>
      <c r="N91" s="3">
        <v>12.303909337413399</v>
      </c>
      <c r="O91" s="3">
        <v>10.870620558553099</v>
      </c>
      <c r="P91" s="3">
        <v>10.164509205903199</v>
      </c>
      <c r="Q91" s="3">
        <v>18.411947438327001</v>
      </c>
      <c r="R91" s="3">
        <f t="shared" si="5"/>
        <v>12.937746635049177</v>
      </c>
    </row>
    <row r="92" spans="1:18" x14ac:dyDescent="0.3">
      <c r="A92" t="s">
        <v>273</v>
      </c>
      <c r="C92" t="s">
        <v>274</v>
      </c>
      <c r="D92" s="3">
        <v>0</v>
      </c>
      <c r="E92" s="3">
        <v>0</v>
      </c>
      <c r="F92" s="3">
        <v>1.21260591711514</v>
      </c>
      <c r="G92" s="3">
        <v>1093.0152616763501</v>
      </c>
      <c r="H92" s="3">
        <f t="shared" si="3"/>
        <v>273.55696689836628</v>
      </c>
      <c r="I92">
        <v>158.062312295531</v>
      </c>
      <c r="J92">
        <v>2065.8258684716702</v>
      </c>
      <c r="K92">
        <v>3084.2406306146499</v>
      </c>
      <c r="L92">
        <v>552.86212875365595</v>
      </c>
      <c r="M92">
        <f t="shared" si="4"/>
        <v>1465.247735033877</v>
      </c>
      <c r="N92" s="3">
        <v>1626.4867858011401</v>
      </c>
      <c r="O92" s="3">
        <v>125.223134493209</v>
      </c>
      <c r="P92" s="3">
        <v>938.72388463131699</v>
      </c>
      <c r="Q92" s="3">
        <v>349.60246538384303</v>
      </c>
      <c r="R92" s="3">
        <f t="shared" si="5"/>
        <v>760.00906757737732</v>
      </c>
    </row>
    <row r="93" spans="1:18" x14ac:dyDescent="0.3">
      <c r="A93" t="s">
        <v>275</v>
      </c>
      <c r="B93" t="s">
        <v>276</v>
      </c>
      <c r="C93" t="s">
        <v>277</v>
      </c>
      <c r="D93" s="3">
        <v>17.734483093794999</v>
      </c>
      <c r="E93" s="3">
        <v>10.0098277561711</v>
      </c>
      <c r="F93" s="3">
        <v>9.0144666291201005</v>
      </c>
      <c r="G93" s="3">
        <v>15.9591825350532</v>
      </c>
      <c r="H93" s="3">
        <f t="shared" si="3"/>
        <v>13.17949000353485</v>
      </c>
      <c r="I93">
        <v>20.210065682975699</v>
      </c>
      <c r="J93">
        <v>62.506411075731997</v>
      </c>
      <c r="K93">
        <v>29.1696034525174</v>
      </c>
      <c r="L93">
        <v>39.989095937437803</v>
      </c>
      <c r="M93">
        <f t="shared" si="4"/>
        <v>37.968794037165729</v>
      </c>
      <c r="N93" s="3">
        <v>40.362824533709798</v>
      </c>
      <c r="O93" s="3">
        <v>10.0519480475441</v>
      </c>
      <c r="P93" s="3">
        <v>7.7895410566599104</v>
      </c>
      <c r="Q93" s="3">
        <v>18.264837681670901</v>
      </c>
      <c r="R93" s="3">
        <f t="shared" si="5"/>
        <v>19.117287829896178</v>
      </c>
    </row>
    <row r="94" spans="1:18" x14ac:dyDescent="0.3">
      <c r="A94" t="s">
        <v>278</v>
      </c>
      <c r="B94" t="s">
        <v>51</v>
      </c>
      <c r="C94" t="s">
        <v>279</v>
      </c>
      <c r="D94" s="3">
        <v>4.8043248514963199</v>
      </c>
      <c r="E94" s="3">
        <v>0</v>
      </c>
      <c r="F94" s="3">
        <v>4.8580501207694597</v>
      </c>
      <c r="G94" s="3">
        <v>2.0342190616296398</v>
      </c>
      <c r="H94" s="3">
        <f t="shared" si="3"/>
        <v>2.9241485084738552</v>
      </c>
      <c r="I94">
        <v>26.139915042091602</v>
      </c>
      <c r="J94">
        <v>34.257332697674997</v>
      </c>
      <c r="K94">
        <v>20.346326296507701</v>
      </c>
      <c r="L94">
        <v>40.931346077339697</v>
      </c>
      <c r="M94">
        <f t="shared" si="4"/>
        <v>30.418730028403498</v>
      </c>
      <c r="N94" s="3">
        <v>6.67712153066946</v>
      </c>
      <c r="O94" s="3">
        <v>15.318459870942499</v>
      </c>
      <c r="P94" s="3">
        <v>14.1700525023882</v>
      </c>
      <c r="Q94" s="3">
        <v>18.442917913412501</v>
      </c>
      <c r="R94" s="3">
        <f t="shared" si="5"/>
        <v>13.652137954353165</v>
      </c>
    </row>
    <row r="95" spans="1:18" x14ac:dyDescent="0.3">
      <c r="A95" t="s">
        <v>280</v>
      </c>
      <c r="B95" t="s">
        <v>281</v>
      </c>
      <c r="C95" t="s">
        <v>282</v>
      </c>
      <c r="D95" s="3">
        <v>127.386631071244</v>
      </c>
      <c r="E95" s="3">
        <v>181.422664200822</v>
      </c>
      <c r="F95" s="3">
        <v>156.09822585857</v>
      </c>
      <c r="G95" s="3">
        <v>142.30096332668001</v>
      </c>
      <c r="H95" s="3">
        <f t="shared" si="3"/>
        <v>151.802121114329</v>
      </c>
      <c r="I95">
        <v>232.160302804145</v>
      </c>
      <c r="J95">
        <v>547.45626828655804</v>
      </c>
      <c r="K95">
        <v>505.52099220166701</v>
      </c>
      <c r="L95">
        <v>344.51177781854199</v>
      </c>
      <c r="M95">
        <f t="shared" si="4"/>
        <v>407.412335277728</v>
      </c>
      <c r="N95" s="3">
        <v>423.88468144137602</v>
      </c>
      <c r="O95" s="3">
        <v>139.900160231814</v>
      </c>
      <c r="P95" s="3">
        <v>170.68754299468301</v>
      </c>
      <c r="Q95" s="3">
        <v>186.47323048976801</v>
      </c>
      <c r="R95" s="3">
        <f t="shared" si="5"/>
        <v>230.23640378941025</v>
      </c>
    </row>
    <row r="96" spans="1:18" x14ac:dyDescent="0.3">
      <c r="A96" t="s">
        <v>283</v>
      </c>
      <c r="C96" t="s">
        <v>169</v>
      </c>
      <c r="D96" s="3">
        <v>38.866733851523101</v>
      </c>
      <c r="E96" s="3">
        <v>186.77726638479999</v>
      </c>
      <c r="F96" s="3">
        <v>210.69599793798699</v>
      </c>
      <c r="G96" s="3">
        <v>286.37400408333599</v>
      </c>
      <c r="H96" s="3">
        <f t="shared" si="3"/>
        <v>180.67850056441151</v>
      </c>
      <c r="I96">
        <v>218.12297579019301</v>
      </c>
      <c r="J96">
        <v>1012.5891693185</v>
      </c>
      <c r="K96">
        <v>642.304411907396</v>
      </c>
      <c r="L96">
        <v>376.083439172856</v>
      </c>
      <c r="M96">
        <f t="shared" si="4"/>
        <v>562.27499904723618</v>
      </c>
      <c r="N96" s="3">
        <v>1529.06083052331</v>
      </c>
      <c r="O96" s="3">
        <v>242.622460556465</v>
      </c>
      <c r="P96" s="3">
        <v>215.01437389959</v>
      </c>
      <c r="Q96" s="3">
        <v>224.09461509987301</v>
      </c>
      <c r="R96" s="3">
        <f t="shared" si="5"/>
        <v>552.69807001980951</v>
      </c>
    </row>
    <row r="97" spans="1:18" x14ac:dyDescent="0.3">
      <c r="A97" t="s">
        <v>284</v>
      </c>
      <c r="B97" t="s">
        <v>51</v>
      </c>
      <c r="C97" t="s">
        <v>285</v>
      </c>
      <c r="D97" s="3">
        <v>7.9478954333395899</v>
      </c>
      <c r="E97" s="3">
        <v>7.2341768281498897</v>
      </c>
      <c r="F97" s="3">
        <v>5.6130688993505897</v>
      </c>
      <c r="G97" s="3">
        <v>0</v>
      </c>
      <c r="H97" s="3">
        <f t="shared" si="3"/>
        <v>5.1987852902100178</v>
      </c>
      <c r="I97">
        <v>33.393092365530102</v>
      </c>
      <c r="J97">
        <v>17.055215807032901</v>
      </c>
      <c r="K97">
        <v>14.1775735498275</v>
      </c>
      <c r="L97">
        <v>34.750185159583097</v>
      </c>
      <c r="M97">
        <f t="shared" si="4"/>
        <v>24.8440167204934</v>
      </c>
      <c r="N97" s="3">
        <v>9.2279320030600402</v>
      </c>
      <c r="O97" s="3">
        <v>34.679642760166701</v>
      </c>
      <c r="P97" s="3">
        <v>22.3229282385965</v>
      </c>
      <c r="Q97" s="3">
        <v>37.4278191408211</v>
      </c>
      <c r="R97" s="3">
        <f t="shared" si="5"/>
        <v>25.914580535661084</v>
      </c>
    </row>
    <row r="98" spans="1:18" x14ac:dyDescent="0.3">
      <c r="A98" t="s">
        <v>286</v>
      </c>
      <c r="B98" t="s">
        <v>287</v>
      </c>
      <c r="C98" t="s">
        <v>288</v>
      </c>
      <c r="D98" s="3">
        <v>7.82927012836437</v>
      </c>
      <c r="E98" s="3">
        <v>0</v>
      </c>
      <c r="F98" s="3">
        <v>5.9867650624867004</v>
      </c>
      <c r="G98" s="3">
        <v>3.25055623250097</v>
      </c>
      <c r="H98" s="3">
        <f t="shared" si="3"/>
        <v>4.2666478558380101</v>
      </c>
      <c r="I98">
        <v>25.905401225629401</v>
      </c>
      <c r="J98">
        <v>12.6188030820338</v>
      </c>
      <c r="K98">
        <v>16.108136756612499</v>
      </c>
      <c r="L98">
        <v>106.07223908256</v>
      </c>
      <c r="M98">
        <f t="shared" si="4"/>
        <v>40.176145036708924</v>
      </c>
      <c r="N98" s="3">
        <v>20.7816029662409</v>
      </c>
      <c r="O98" s="3">
        <v>30.5103208999763</v>
      </c>
      <c r="P98" s="3">
        <v>23.510412313218101</v>
      </c>
      <c r="Q98" s="3">
        <v>44.814277448711799</v>
      </c>
      <c r="R98" s="3">
        <f t="shared" si="5"/>
        <v>29.904153407036773</v>
      </c>
    </row>
    <row r="99" spans="1:18" x14ac:dyDescent="0.3">
      <c r="A99" t="s">
        <v>289</v>
      </c>
      <c r="B99" t="s">
        <v>290</v>
      </c>
      <c r="C99" t="s">
        <v>291</v>
      </c>
      <c r="D99" s="3">
        <v>47.611113475410598</v>
      </c>
      <c r="E99" s="3">
        <v>31.879917220527599</v>
      </c>
      <c r="F99" s="3">
        <v>34.044483106930699</v>
      </c>
      <c r="G99" s="3">
        <v>37.916165602333898</v>
      </c>
      <c r="H99" s="3">
        <f t="shared" si="3"/>
        <v>37.862919851300695</v>
      </c>
      <c r="I99">
        <v>47.765439117285702</v>
      </c>
      <c r="J99">
        <v>80.913116851969903</v>
      </c>
      <c r="K99">
        <v>88.866237612322806</v>
      </c>
      <c r="L99">
        <v>144.84269150572399</v>
      </c>
      <c r="M99">
        <f t="shared" si="4"/>
        <v>90.596871271825592</v>
      </c>
      <c r="N99" s="3">
        <v>84.041702681527298</v>
      </c>
      <c r="O99" s="3">
        <v>45.854100539300497</v>
      </c>
      <c r="P99" s="3">
        <v>59.923636661131198</v>
      </c>
      <c r="Q99" s="3">
        <v>72.091523380261805</v>
      </c>
      <c r="R99" s="3">
        <f t="shared" si="5"/>
        <v>65.477740815555194</v>
      </c>
    </row>
    <row r="100" spans="1:18" x14ac:dyDescent="0.3">
      <c r="A100" t="s">
        <v>292</v>
      </c>
      <c r="B100" t="s">
        <v>293</v>
      </c>
      <c r="C100" t="s">
        <v>294</v>
      </c>
      <c r="D100" s="3">
        <v>19.530809140562599</v>
      </c>
      <c r="E100" s="3">
        <v>16.792323855876599</v>
      </c>
      <c r="F100" s="3">
        <v>16.0613085625439</v>
      </c>
      <c r="G100" s="3">
        <v>27.1683587045484</v>
      </c>
      <c r="H100" s="3">
        <f t="shared" si="3"/>
        <v>19.888200065882874</v>
      </c>
      <c r="I100">
        <v>19.3055123909072</v>
      </c>
      <c r="J100">
        <v>58.745743335335398</v>
      </c>
      <c r="K100">
        <v>32.29168613849</v>
      </c>
      <c r="L100">
        <v>54.889211483086903</v>
      </c>
      <c r="M100">
        <f t="shared" si="4"/>
        <v>41.30803833695488</v>
      </c>
      <c r="N100" s="3">
        <v>46.889898389532704</v>
      </c>
      <c r="O100" s="3">
        <v>21.572442661228099</v>
      </c>
      <c r="P100" s="3">
        <v>14.9144455043898</v>
      </c>
      <c r="Q100" s="3">
        <v>11.3661643563768</v>
      </c>
      <c r="R100" s="3">
        <f t="shared" si="5"/>
        <v>23.68573772788185</v>
      </c>
    </row>
    <row r="101" spans="1:18" x14ac:dyDescent="0.3">
      <c r="A101" t="s">
        <v>295</v>
      </c>
      <c r="B101" t="s">
        <v>296</v>
      </c>
      <c r="C101" t="s">
        <v>297</v>
      </c>
      <c r="D101" s="3">
        <v>198.816011138465</v>
      </c>
      <c r="E101" s="3">
        <v>61.035179724309899</v>
      </c>
      <c r="F101" s="3">
        <v>170.49696781777399</v>
      </c>
      <c r="G101" s="3">
        <v>171.33577044859999</v>
      </c>
      <c r="H101" s="3">
        <f t="shared" si="3"/>
        <v>150.42098228228721</v>
      </c>
      <c r="I101">
        <v>423.59058098487202</v>
      </c>
      <c r="J101">
        <v>441.21740462035501</v>
      </c>
      <c r="K101">
        <v>427.51417262750999</v>
      </c>
      <c r="L101">
        <v>1631.3616388854</v>
      </c>
      <c r="M101">
        <f t="shared" si="4"/>
        <v>730.92094927953417</v>
      </c>
      <c r="N101" s="3">
        <v>1154.2117292217699</v>
      </c>
      <c r="O101" s="3">
        <v>535.22614389845103</v>
      </c>
      <c r="P101" s="3">
        <v>476.83688871075799</v>
      </c>
      <c r="Q101" s="3">
        <v>777.89316534115801</v>
      </c>
      <c r="R101" s="3">
        <f t="shared" si="5"/>
        <v>736.04198179303421</v>
      </c>
    </row>
    <row r="102" spans="1:18" x14ac:dyDescent="0.3">
      <c r="A102" t="s">
        <v>298</v>
      </c>
      <c r="B102" t="s">
        <v>299</v>
      </c>
      <c r="C102" t="s">
        <v>300</v>
      </c>
      <c r="D102" s="3">
        <v>0.779537718408574</v>
      </c>
      <c r="E102" s="3">
        <v>0.63381005443005001</v>
      </c>
      <c r="F102" s="3">
        <v>1.08295622786384</v>
      </c>
      <c r="G102" s="3">
        <v>1.5518784593875601</v>
      </c>
      <c r="H102" s="3">
        <f t="shared" si="3"/>
        <v>1.0120456150225061</v>
      </c>
      <c r="I102">
        <v>2.7890393172113201</v>
      </c>
      <c r="J102">
        <v>7.9326585148990096</v>
      </c>
      <c r="K102">
        <v>6.9681265744896699</v>
      </c>
      <c r="L102">
        <v>8.5807579407068904</v>
      </c>
      <c r="M102">
        <f t="shared" si="4"/>
        <v>6.5676455868267229</v>
      </c>
      <c r="N102" s="3">
        <v>10.773423053979</v>
      </c>
      <c r="O102" s="3">
        <v>2.4306977646454202</v>
      </c>
      <c r="P102" s="3">
        <v>1.79008793338487</v>
      </c>
      <c r="Q102" s="3">
        <v>3.05059179592129</v>
      </c>
      <c r="R102" s="3">
        <f t="shared" si="5"/>
        <v>4.5112001369826453</v>
      </c>
    </row>
    <row r="103" spans="1:18" x14ac:dyDescent="0.3">
      <c r="A103" t="s">
        <v>301</v>
      </c>
      <c r="B103" t="s">
        <v>290</v>
      </c>
      <c r="C103" t="s">
        <v>302</v>
      </c>
      <c r="D103" s="3">
        <v>36.578960112715301</v>
      </c>
      <c r="E103" s="3">
        <v>4.5896590148382996</v>
      </c>
      <c r="F103" s="3">
        <v>34.898645765527597</v>
      </c>
      <c r="G103" s="3">
        <v>62.368737002954099</v>
      </c>
      <c r="H103" s="3">
        <f t="shared" si="3"/>
        <v>34.609000474008823</v>
      </c>
      <c r="I103">
        <v>204.152652723801</v>
      </c>
      <c r="J103">
        <v>151.866340235233</v>
      </c>
      <c r="K103">
        <v>204.65478244426501</v>
      </c>
      <c r="L103">
        <v>2158.3935504705501</v>
      </c>
      <c r="M103">
        <f t="shared" si="4"/>
        <v>679.76683146846221</v>
      </c>
      <c r="N103" s="3">
        <v>169.13373908698</v>
      </c>
      <c r="O103" s="3">
        <v>203.78193585890099</v>
      </c>
      <c r="P103" s="3">
        <v>204.38018815670901</v>
      </c>
      <c r="Q103" s="3">
        <v>512.45296600214897</v>
      </c>
      <c r="R103" s="3">
        <f t="shared" si="5"/>
        <v>272.43720727618472</v>
      </c>
    </row>
    <row r="104" spans="1:18" x14ac:dyDescent="0.3">
      <c r="A104" t="s">
        <v>303</v>
      </c>
      <c r="B104" t="s">
        <v>304</v>
      </c>
      <c r="C104" t="s">
        <v>305</v>
      </c>
      <c r="D104" s="3">
        <v>1.9234245878124601</v>
      </c>
      <c r="E104" s="3">
        <v>23.684097551173501</v>
      </c>
      <c r="F104" s="3">
        <v>12.903957306659199</v>
      </c>
      <c r="G104" s="3">
        <v>22.4707806653212</v>
      </c>
      <c r="H104" s="3">
        <f t="shared" si="3"/>
        <v>15.24556502774159</v>
      </c>
      <c r="I104">
        <v>25.880274745294201</v>
      </c>
      <c r="J104">
        <v>94.692438494516693</v>
      </c>
      <c r="K104">
        <v>45.986618886621201</v>
      </c>
      <c r="L104">
        <v>62.791549323064402</v>
      </c>
      <c r="M104">
        <f t="shared" si="4"/>
        <v>57.337720362374121</v>
      </c>
      <c r="N104" s="3">
        <v>3.1660059392612498</v>
      </c>
      <c r="O104" s="3">
        <v>15.816415315783001</v>
      </c>
      <c r="P104" s="3">
        <v>8.4187303797803406</v>
      </c>
      <c r="Q104" s="3">
        <v>11.311966024977201</v>
      </c>
      <c r="R104" s="3">
        <f t="shared" si="5"/>
        <v>9.678279414950449</v>
      </c>
    </row>
    <row r="105" spans="1:18" x14ac:dyDescent="0.3">
      <c r="A105" t="s">
        <v>306</v>
      </c>
      <c r="B105" t="s">
        <v>307</v>
      </c>
      <c r="C105" t="s">
        <v>308</v>
      </c>
      <c r="D105" s="3">
        <v>1058.15466685108</v>
      </c>
      <c r="E105" s="3">
        <v>656.481512928744</v>
      </c>
      <c r="F105" s="3">
        <v>848.78600971905405</v>
      </c>
      <c r="G105" s="3">
        <v>1549.7813263343301</v>
      </c>
      <c r="H105" s="3">
        <f t="shared" si="3"/>
        <v>1028.3008789583021</v>
      </c>
      <c r="I105">
        <v>1090.9582741822101</v>
      </c>
      <c r="J105">
        <v>2255.53392784465</v>
      </c>
      <c r="K105">
        <v>2705.3525187580399</v>
      </c>
      <c r="L105">
        <v>3422.3404514701901</v>
      </c>
      <c r="M105">
        <f t="shared" si="4"/>
        <v>2368.5462930637727</v>
      </c>
      <c r="N105" s="3">
        <v>3179.6452729048001</v>
      </c>
      <c r="O105" s="3">
        <v>1089.0201179435001</v>
      </c>
      <c r="P105" s="3">
        <v>1187.44862733584</v>
      </c>
      <c r="Q105" s="3">
        <v>1153.8282771664401</v>
      </c>
      <c r="R105" s="3">
        <f t="shared" si="5"/>
        <v>1652.485573837645</v>
      </c>
    </row>
    <row r="106" spans="1:18" x14ac:dyDescent="0.3">
      <c r="A106" t="s">
        <v>309</v>
      </c>
      <c r="B106" t="s">
        <v>310</v>
      </c>
      <c r="C106" t="s">
        <v>311</v>
      </c>
      <c r="D106" s="3">
        <v>223.26129719942901</v>
      </c>
      <c r="E106" s="3">
        <v>360.75448373932898</v>
      </c>
      <c r="F106" s="3">
        <v>325.49698454386299</v>
      </c>
      <c r="G106" s="3">
        <v>351.82552667453302</v>
      </c>
      <c r="H106" s="3">
        <f t="shared" si="3"/>
        <v>315.3345730392885</v>
      </c>
      <c r="I106">
        <v>462.72926185372597</v>
      </c>
      <c r="J106">
        <v>1607.75890956134</v>
      </c>
      <c r="K106">
        <v>1419.8236609150099</v>
      </c>
      <c r="L106">
        <v>423.66078957030402</v>
      </c>
      <c r="M106">
        <f t="shared" si="4"/>
        <v>978.49315547509502</v>
      </c>
      <c r="N106" s="3">
        <v>1050.0336285758401</v>
      </c>
      <c r="O106" s="3">
        <v>334.972095767403</v>
      </c>
      <c r="P106" s="3">
        <v>253.10248250200601</v>
      </c>
      <c r="Q106" s="3">
        <v>446.01355432499003</v>
      </c>
      <c r="R106" s="3">
        <f t="shared" si="5"/>
        <v>521.03044029255977</v>
      </c>
    </row>
    <row r="107" spans="1:18" x14ac:dyDescent="0.3">
      <c r="A107" t="s">
        <v>312</v>
      </c>
      <c r="B107" t="s">
        <v>313</v>
      </c>
      <c r="C107" t="s">
        <v>314</v>
      </c>
      <c r="D107" s="3">
        <v>3.0927311654253198</v>
      </c>
      <c r="E107" s="3">
        <v>0</v>
      </c>
      <c r="F107" s="3">
        <v>3.0734602804867999</v>
      </c>
      <c r="G107" s="3">
        <v>7.7279353011394099</v>
      </c>
      <c r="H107" s="3">
        <f t="shared" si="3"/>
        <v>3.4735316867628825</v>
      </c>
      <c r="I107">
        <v>4.5897704079033099</v>
      </c>
      <c r="J107">
        <v>19.390943036419799</v>
      </c>
      <c r="K107">
        <v>11.507966615445101</v>
      </c>
      <c r="L107">
        <v>21.2320364857901</v>
      </c>
      <c r="M107">
        <f t="shared" si="4"/>
        <v>14.180179136389576</v>
      </c>
      <c r="N107" s="3">
        <v>14.059467133117501</v>
      </c>
      <c r="O107" s="3">
        <v>4.72635676458831</v>
      </c>
      <c r="P107" s="3">
        <v>5.9994531232750399</v>
      </c>
      <c r="Q107" s="3">
        <v>5.8921328850154904</v>
      </c>
      <c r="R107" s="3">
        <f t="shared" si="5"/>
        <v>7.6693524764990855</v>
      </c>
    </row>
    <row r="108" spans="1:18" x14ac:dyDescent="0.3">
      <c r="A108" t="s">
        <v>315</v>
      </c>
      <c r="D108" s="3">
        <v>82.622524915239097</v>
      </c>
      <c r="E108" s="3">
        <v>94.648968128220901</v>
      </c>
      <c r="F108" s="3">
        <v>57.0611161751917</v>
      </c>
      <c r="G108" s="3">
        <v>102.056980035264</v>
      </c>
      <c r="H108" s="3">
        <f t="shared" si="3"/>
        <v>84.097397313478922</v>
      </c>
      <c r="I108">
        <v>189.060013535769</v>
      </c>
      <c r="J108">
        <v>105.40152748963</v>
      </c>
      <c r="K108">
        <v>472.59584001095101</v>
      </c>
      <c r="L108">
        <v>210.88814464525001</v>
      </c>
      <c r="M108">
        <f t="shared" si="4"/>
        <v>244.48638142040002</v>
      </c>
      <c r="N108" s="3">
        <v>451.02830582110801</v>
      </c>
      <c r="O108" s="3">
        <v>12.280087665135699</v>
      </c>
      <c r="P108" s="3">
        <v>136.126439330322</v>
      </c>
      <c r="Q108" s="3">
        <v>217.84632175137401</v>
      </c>
      <c r="R108" s="3">
        <f t="shared" si="5"/>
        <v>204.32028864198492</v>
      </c>
    </row>
    <row r="109" spans="1:18" x14ac:dyDescent="0.3">
      <c r="A109" t="s">
        <v>316</v>
      </c>
      <c r="B109" t="s">
        <v>317</v>
      </c>
      <c r="C109" t="s">
        <v>318</v>
      </c>
      <c r="D109" s="3">
        <v>1.45739660398125</v>
      </c>
      <c r="E109" s="3">
        <v>0.72851730394258696</v>
      </c>
      <c r="F109" s="3">
        <v>1.81509564951826</v>
      </c>
      <c r="G109" s="3">
        <v>2.4746170028071899</v>
      </c>
      <c r="H109" s="3">
        <f t="shared" si="3"/>
        <v>1.6189066400623218</v>
      </c>
      <c r="I109">
        <v>8.1744816023971296</v>
      </c>
      <c r="J109">
        <v>5.9348037778133298</v>
      </c>
      <c r="K109">
        <v>1.25184957939966</v>
      </c>
      <c r="L109">
        <v>17.538415937374499</v>
      </c>
      <c r="M109">
        <f t="shared" si="4"/>
        <v>8.2248877242461553</v>
      </c>
      <c r="N109" s="3">
        <v>0.57018116441671796</v>
      </c>
      <c r="O109" s="3">
        <v>5.3424711285435702</v>
      </c>
      <c r="P109" s="3">
        <v>2.7826119360537098</v>
      </c>
      <c r="Q109" s="3">
        <v>7.7426187713738397</v>
      </c>
      <c r="R109" s="3">
        <f t="shared" si="5"/>
        <v>4.1094707500969596</v>
      </c>
    </row>
    <row r="110" spans="1:18" x14ac:dyDescent="0.3">
      <c r="A110" t="s">
        <v>319</v>
      </c>
      <c r="B110" t="s">
        <v>320</v>
      </c>
      <c r="C110" t="s">
        <v>321</v>
      </c>
      <c r="D110" s="3">
        <v>6.4396594129403901</v>
      </c>
      <c r="E110" s="3">
        <v>2.5133846986019202</v>
      </c>
      <c r="F110" s="3">
        <v>3.7522145359789301</v>
      </c>
      <c r="G110" s="3">
        <v>5.3896319467919396</v>
      </c>
      <c r="H110" s="3">
        <f t="shared" si="3"/>
        <v>4.5237226485782953</v>
      </c>
      <c r="I110">
        <v>11.131030788509999</v>
      </c>
      <c r="J110">
        <v>18.862099135426501</v>
      </c>
      <c r="K110">
        <v>16.198631906930501</v>
      </c>
      <c r="L110">
        <v>20.641559731451601</v>
      </c>
      <c r="M110">
        <f t="shared" si="4"/>
        <v>16.708330390579651</v>
      </c>
      <c r="N110" s="3">
        <v>2.6108295423291801</v>
      </c>
      <c r="O110" s="3">
        <v>2.6079361433174801</v>
      </c>
      <c r="P110" s="3">
        <v>2.6053755070057001</v>
      </c>
      <c r="Q110" s="3">
        <v>2.67120347612398</v>
      </c>
      <c r="R110" s="3">
        <f t="shared" si="5"/>
        <v>2.6238361671940851</v>
      </c>
    </row>
    <row r="111" spans="1:18" x14ac:dyDescent="0.3">
      <c r="A111" t="s">
        <v>322</v>
      </c>
      <c r="C111" t="s">
        <v>323</v>
      </c>
      <c r="D111" s="3">
        <v>0</v>
      </c>
      <c r="E111" s="3">
        <v>8.14482345807812</v>
      </c>
      <c r="F111" s="3">
        <v>4.11828424680614</v>
      </c>
      <c r="G111" s="3">
        <v>10.475179600865999</v>
      </c>
      <c r="H111" s="3">
        <f t="shared" si="3"/>
        <v>5.6845718264375646</v>
      </c>
      <c r="I111">
        <v>3.7857230371757198</v>
      </c>
      <c r="J111">
        <v>30.496664957278401</v>
      </c>
      <c r="K111">
        <v>28.928283051669201</v>
      </c>
      <c r="L111">
        <v>0</v>
      </c>
      <c r="M111">
        <f t="shared" si="4"/>
        <v>15.802667761530831</v>
      </c>
      <c r="N111" s="3">
        <v>0</v>
      </c>
      <c r="O111" s="3">
        <v>3.5700873418229602</v>
      </c>
      <c r="P111" s="3">
        <v>0</v>
      </c>
      <c r="Q111" s="3">
        <v>8.0445809034574207</v>
      </c>
      <c r="R111" s="3">
        <f t="shared" si="5"/>
        <v>2.9036670613200952</v>
      </c>
    </row>
    <row r="112" spans="1:18" x14ac:dyDescent="0.3">
      <c r="A112" t="s">
        <v>324</v>
      </c>
      <c r="B112" t="s">
        <v>325</v>
      </c>
      <c r="C112" t="s">
        <v>326</v>
      </c>
      <c r="D112" s="3">
        <v>3.7960097592069699</v>
      </c>
      <c r="E112" s="3">
        <v>2.7246547167452699</v>
      </c>
      <c r="F112" s="3">
        <v>2.8522931635286999</v>
      </c>
      <c r="G112" s="3">
        <v>2.4536456722749298</v>
      </c>
      <c r="H112" s="3">
        <f t="shared" si="3"/>
        <v>2.9566508279389669</v>
      </c>
      <c r="I112">
        <v>4.9582921194867797</v>
      </c>
      <c r="J112">
        <v>16.276640063903901</v>
      </c>
      <c r="K112">
        <v>13.6496851729722</v>
      </c>
      <c r="L112">
        <v>8.12847787355396</v>
      </c>
      <c r="M112">
        <f t="shared" si="4"/>
        <v>10.753273807479211</v>
      </c>
      <c r="N112" s="3">
        <v>4.9065589674807004</v>
      </c>
      <c r="O112" s="3">
        <v>4.20308155136604</v>
      </c>
      <c r="P112" s="3">
        <v>3.4561103664361399</v>
      </c>
      <c r="Q112" s="3">
        <v>4.7771957819376603</v>
      </c>
      <c r="R112" s="3">
        <f t="shared" si="5"/>
        <v>4.3357366668051354</v>
      </c>
    </row>
    <row r="113" spans="1:18" x14ac:dyDescent="0.3">
      <c r="A113" t="s">
        <v>327</v>
      </c>
      <c r="B113" t="s">
        <v>54</v>
      </c>
      <c r="C113" t="s">
        <v>328</v>
      </c>
      <c r="D113" s="3">
        <v>37.587275205004701</v>
      </c>
      <c r="E113" s="3">
        <v>2.4623884873259398</v>
      </c>
      <c r="F113" s="3">
        <v>20.904105778695602</v>
      </c>
      <c r="G113" s="3">
        <v>10.4332369398015</v>
      </c>
      <c r="H113" s="3">
        <f t="shared" si="3"/>
        <v>17.846751602706934</v>
      </c>
      <c r="I113">
        <v>115.280291778068</v>
      </c>
      <c r="J113">
        <v>129.11136238416199</v>
      </c>
      <c r="K113">
        <v>60.933401214152099</v>
      </c>
      <c r="L113">
        <v>1030.4573163319501</v>
      </c>
      <c r="M113">
        <f t="shared" si="4"/>
        <v>333.94559292708306</v>
      </c>
      <c r="N113" s="3">
        <v>419.713356080643</v>
      </c>
      <c r="O113" s="3">
        <v>355.64990661247703</v>
      </c>
      <c r="P113" s="3">
        <v>368.10233948980601</v>
      </c>
      <c r="Q113" s="3">
        <v>227.36974284016401</v>
      </c>
      <c r="R113" s="3">
        <f t="shared" si="5"/>
        <v>342.7088362557725</v>
      </c>
    </row>
    <row r="114" spans="1:18" x14ac:dyDescent="0.3">
      <c r="A114" t="s">
        <v>329</v>
      </c>
      <c r="B114" t="s">
        <v>330</v>
      </c>
      <c r="C114" t="s">
        <v>331</v>
      </c>
      <c r="D114" s="3">
        <v>19.098674101010101</v>
      </c>
      <c r="E114" s="3">
        <v>33.2276742328214</v>
      </c>
      <c r="F114" s="3">
        <v>24.694452576219</v>
      </c>
      <c r="G114" s="3">
        <v>48.936599797038802</v>
      </c>
      <c r="H114" s="3">
        <f t="shared" si="3"/>
        <v>31.489350176772327</v>
      </c>
      <c r="I114">
        <v>44.750261477057201</v>
      </c>
      <c r="J114">
        <v>136.39765613118001</v>
      </c>
      <c r="K114">
        <v>57.223100051112098</v>
      </c>
      <c r="L114">
        <v>74.701591091424802</v>
      </c>
      <c r="M114">
        <f t="shared" si="4"/>
        <v>78.268152187693531</v>
      </c>
      <c r="N114" s="3">
        <v>34.931098704266297</v>
      </c>
      <c r="O114" s="3">
        <v>20.458372852432301</v>
      </c>
      <c r="P114" s="3">
        <v>16.2968896509642</v>
      </c>
      <c r="Q114" s="3">
        <v>20.425028318884198</v>
      </c>
      <c r="R114" s="3">
        <f t="shared" si="5"/>
        <v>23.02784738163675</v>
      </c>
    </row>
    <row r="115" spans="1:18" x14ac:dyDescent="0.3">
      <c r="A115" t="s">
        <v>332</v>
      </c>
      <c r="B115" t="s">
        <v>281</v>
      </c>
      <c r="D115" s="3">
        <v>127.386631071244</v>
      </c>
      <c r="E115" s="3">
        <v>181.422664200822</v>
      </c>
      <c r="F115" s="3">
        <v>156.09822585857</v>
      </c>
      <c r="G115" s="3">
        <v>142.30096332668001</v>
      </c>
      <c r="H115" s="3">
        <f t="shared" si="3"/>
        <v>151.802121114329</v>
      </c>
      <c r="I115">
        <v>232.160302804145</v>
      </c>
      <c r="J115">
        <v>547.45626828655804</v>
      </c>
      <c r="K115">
        <v>505.52099220166701</v>
      </c>
      <c r="L115">
        <v>344.51177781854199</v>
      </c>
      <c r="M115">
        <f t="shared" si="4"/>
        <v>407.412335277728</v>
      </c>
      <c r="N115" s="3">
        <v>423.88468144137602</v>
      </c>
      <c r="O115" s="3">
        <v>139.900160231814</v>
      </c>
      <c r="P115" s="3">
        <v>170.68754299468301</v>
      </c>
      <c r="Q115" s="3">
        <v>186.47323048976801</v>
      </c>
      <c r="R115" s="3">
        <f t="shared" si="5"/>
        <v>230.23640378941025</v>
      </c>
    </row>
    <row r="116" spans="1:18" x14ac:dyDescent="0.3">
      <c r="A116" t="s">
        <v>333</v>
      </c>
      <c r="B116" t="s">
        <v>334</v>
      </c>
      <c r="C116" t="s">
        <v>335</v>
      </c>
      <c r="D116" s="3">
        <v>0</v>
      </c>
      <c r="E116" s="3">
        <v>12.0933872454469</v>
      </c>
      <c r="F116" s="3">
        <v>14.833449740811</v>
      </c>
      <c r="G116" s="3">
        <v>12.708626302552201</v>
      </c>
      <c r="H116" s="3">
        <f t="shared" si="3"/>
        <v>9.9088658222025252</v>
      </c>
      <c r="I116">
        <v>20.771223743796</v>
      </c>
      <c r="J116">
        <v>39.648602466134101</v>
      </c>
      <c r="K116">
        <v>35.036705698137503</v>
      </c>
      <c r="L116">
        <v>50.265904129968199</v>
      </c>
      <c r="M116">
        <f t="shared" si="4"/>
        <v>36.430609009508949</v>
      </c>
      <c r="N116" s="3">
        <v>35.306217891382602</v>
      </c>
      <c r="O116" s="3">
        <v>17.673198330442698</v>
      </c>
      <c r="P116" s="3">
        <v>22.836913882835699</v>
      </c>
      <c r="Q116" s="3">
        <v>19.224922409321199</v>
      </c>
      <c r="R116" s="3">
        <f t="shared" si="5"/>
        <v>23.76031312849555</v>
      </c>
    </row>
    <row r="117" spans="1:18" x14ac:dyDescent="0.3">
      <c r="A117" t="s">
        <v>336</v>
      </c>
      <c r="B117" t="s">
        <v>337</v>
      </c>
      <c r="C117" t="s">
        <v>338</v>
      </c>
      <c r="D117" s="3">
        <v>41.645955282371098</v>
      </c>
      <c r="E117" s="3">
        <v>29.366532521925699</v>
      </c>
      <c r="F117" s="3">
        <v>35.9282168272291</v>
      </c>
      <c r="G117" s="3">
        <v>45.0254466527715</v>
      </c>
      <c r="H117" s="3">
        <f t="shared" si="3"/>
        <v>37.991537821074353</v>
      </c>
      <c r="I117">
        <v>41.0901708415577</v>
      </c>
      <c r="J117">
        <v>87.420834855859297</v>
      </c>
      <c r="K117">
        <v>82.003688713204198</v>
      </c>
      <c r="L117">
        <v>122.216124812879</v>
      </c>
      <c r="M117">
        <f t="shared" si="4"/>
        <v>83.182704805875048</v>
      </c>
      <c r="N117" s="3">
        <v>120.20319231953501</v>
      </c>
      <c r="O117" s="3">
        <v>27.7251463779868</v>
      </c>
      <c r="P117" s="3">
        <v>31.3708479414972</v>
      </c>
      <c r="Q117" s="3">
        <v>53.2150188156524</v>
      </c>
      <c r="R117" s="3">
        <f t="shared" si="5"/>
        <v>58.128551363667853</v>
      </c>
    </row>
    <row r="118" spans="1:18" x14ac:dyDescent="0.3">
      <c r="A118" t="s">
        <v>339</v>
      </c>
      <c r="B118" t="s">
        <v>340</v>
      </c>
      <c r="C118" t="s">
        <v>341</v>
      </c>
      <c r="D118" s="3">
        <v>16.234720309465501</v>
      </c>
      <c r="E118" s="3">
        <v>14.541205386693999</v>
      </c>
      <c r="F118" s="3">
        <v>16.793447984198401</v>
      </c>
      <c r="G118" s="3">
        <v>22.764379292772901</v>
      </c>
      <c r="H118" s="3">
        <f t="shared" si="3"/>
        <v>17.5834382432827</v>
      </c>
      <c r="I118">
        <v>21.935417332661999</v>
      </c>
      <c r="J118">
        <v>62.844283568033298</v>
      </c>
      <c r="K118">
        <v>35.4439338745687</v>
      </c>
      <c r="L118">
        <v>72.804527476422294</v>
      </c>
      <c r="M118">
        <f t="shared" si="4"/>
        <v>48.257040562921574</v>
      </c>
      <c r="N118" s="3">
        <v>96.450645391333197</v>
      </c>
      <c r="O118" s="3">
        <v>23.9693807346979</v>
      </c>
      <c r="P118" s="3">
        <v>24.068707064719401</v>
      </c>
      <c r="Q118" s="3">
        <v>25.101570056793999</v>
      </c>
      <c r="R118" s="3">
        <f t="shared" si="5"/>
        <v>42.397575811886128</v>
      </c>
    </row>
    <row r="119" spans="1:18" x14ac:dyDescent="0.3">
      <c r="A119" t="s">
        <v>342</v>
      </c>
      <c r="C119" t="s">
        <v>343</v>
      </c>
      <c r="D119" s="3">
        <v>0</v>
      </c>
      <c r="E119" s="3">
        <v>17.994377407381901</v>
      </c>
      <c r="F119" s="3">
        <v>20.065196024716599</v>
      </c>
      <c r="G119" s="3">
        <v>0</v>
      </c>
      <c r="H119" s="3">
        <f t="shared" si="3"/>
        <v>9.5148933580246258</v>
      </c>
      <c r="I119">
        <v>28.887076892077602</v>
      </c>
      <c r="J119">
        <v>100.20122912986299</v>
      </c>
      <c r="K119">
        <v>80.525601258009402</v>
      </c>
      <c r="L119">
        <v>51.396604297850502</v>
      </c>
      <c r="M119">
        <f t="shared" si="4"/>
        <v>65.252627894450114</v>
      </c>
      <c r="N119" s="3">
        <v>109.96994089500301</v>
      </c>
      <c r="O119" s="3">
        <v>31.767869396268601</v>
      </c>
      <c r="P119" s="3">
        <v>16.350060579678701</v>
      </c>
      <c r="Q119" s="3">
        <v>43.172842269180499</v>
      </c>
      <c r="R119" s="3">
        <f t="shared" si="5"/>
        <v>50.315178285032708</v>
      </c>
    </row>
    <row r="120" spans="1:18" x14ac:dyDescent="0.3">
      <c r="A120" t="s">
        <v>344</v>
      </c>
      <c r="B120" t="s">
        <v>345</v>
      </c>
      <c r="C120" t="s">
        <v>346</v>
      </c>
      <c r="D120" s="3">
        <v>1.3811374793543201</v>
      </c>
      <c r="E120" s="3">
        <v>0.866935591691678</v>
      </c>
      <c r="F120" s="3">
        <v>0.24404647388480799</v>
      </c>
      <c r="G120" s="3">
        <v>2.2229610364200201</v>
      </c>
      <c r="H120" s="3">
        <f t="shared" si="3"/>
        <v>1.1787701453377064</v>
      </c>
      <c r="I120">
        <v>4.42226053900173</v>
      </c>
      <c r="J120">
        <v>10.0921044439549</v>
      </c>
      <c r="K120">
        <v>5.3090488186588001</v>
      </c>
      <c r="L120">
        <v>14.146315433727599</v>
      </c>
      <c r="M120">
        <f t="shared" si="4"/>
        <v>8.4924323088357578</v>
      </c>
      <c r="N120" s="3">
        <v>7.7724695570489404</v>
      </c>
      <c r="O120" s="3">
        <v>5.29183159178013</v>
      </c>
      <c r="P120" s="3">
        <v>4.1473324397233702</v>
      </c>
      <c r="Q120" s="3">
        <v>3.8635667669155498</v>
      </c>
      <c r="R120" s="3">
        <f t="shared" si="5"/>
        <v>5.2688000888669979</v>
      </c>
    </row>
    <row r="121" spans="1:18" x14ac:dyDescent="0.3">
      <c r="A121" t="s">
        <v>347</v>
      </c>
      <c r="B121" t="s">
        <v>348</v>
      </c>
      <c r="C121" t="s">
        <v>349</v>
      </c>
      <c r="D121" s="3">
        <v>0.57618005273677197</v>
      </c>
      <c r="E121" s="3">
        <v>0</v>
      </c>
      <c r="F121" s="3">
        <v>0</v>
      </c>
      <c r="G121" s="3">
        <v>0.35651261904849402</v>
      </c>
      <c r="H121" s="3">
        <f t="shared" si="3"/>
        <v>0.23317316794631648</v>
      </c>
      <c r="I121">
        <v>3.9448574126322198</v>
      </c>
      <c r="J121">
        <v>5.6850719356776196</v>
      </c>
      <c r="K121">
        <v>1.44792240508876</v>
      </c>
      <c r="L121">
        <v>5.0755874202717202</v>
      </c>
      <c r="M121">
        <f t="shared" si="4"/>
        <v>4.0383597934175803</v>
      </c>
      <c r="N121" s="3">
        <v>3.61614896380076</v>
      </c>
      <c r="O121" s="3">
        <v>1.3081880330556901</v>
      </c>
      <c r="P121" s="3">
        <v>1.9761861838852799</v>
      </c>
      <c r="Q121" s="3">
        <v>4.1423010426850002</v>
      </c>
      <c r="R121" s="3">
        <f t="shared" si="5"/>
        <v>2.7607060558566827</v>
      </c>
    </row>
    <row r="122" spans="1:18" x14ac:dyDescent="0.3">
      <c r="A122" t="s">
        <v>350</v>
      </c>
      <c r="B122" t="s">
        <v>351</v>
      </c>
      <c r="C122" t="s">
        <v>352</v>
      </c>
      <c r="D122" s="3">
        <v>3.8383759395552599</v>
      </c>
      <c r="E122" s="3">
        <v>10.0972498326443</v>
      </c>
      <c r="F122" s="3">
        <v>5.2698785454500801</v>
      </c>
      <c r="G122" s="3">
        <v>2.7053016386621</v>
      </c>
      <c r="H122" s="3">
        <f t="shared" si="3"/>
        <v>5.4777014890779352</v>
      </c>
      <c r="I122">
        <v>11.181283749180499</v>
      </c>
      <c r="J122">
        <v>36.989692852806897</v>
      </c>
      <c r="K122">
        <v>22.246724453186701</v>
      </c>
      <c r="L122">
        <v>15.101128908828199</v>
      </c>
      <c r="M122">
        <f t="shared" si="4"/>
        <v>21.379707491000573</v>
      </c>
      <c r="N122" s="3">
        <v>18.891002263174901</v>
      </c>
      <c r="O122" s="3">
        <v>8.0601262681818504</v>
      </c>
      <c r="P122" s="3">
        <v>5.2550601212734103</v>
      </c>
      <c r="Q122" s="3">
        <v>1.6878908921594999</v>
      </c>
      <c r="R122" s="3">
        <f t="shared" si="5"/>
        <v>8.4735198861974155</v>
      </c>
    </row>
    <row r="123" spans="1:18" x14ac:dyDescent="0.3">
      <c r="A123" t="s">
        <v>353</v>
      </c>
      <c r="B123" t="s">
        <v>354</v>
      </c>
      <c r="C123" t="s">
        <v>355</v>
      </c>
      <c r="D123" s="3">
        <v>9.8289538408037505</v>
      </c>
      <c r="E123" s="3">
        <v>16.5883390107727</v>
      </c>
      <c r="F123" s="3">
        <v>13.3920502544289</v>
      </c>
      <c r="G123" s="3">
        <v>28.4371242017504</v>
      </c>
      <c r="H123" s="3">
        <f t="shared" si="3"/>
        <v>17.061616826938938</v>
      </c>
      <c r="I123">
        <v>19.2385084433465</v>
      </c>
      <c r="J123">
        <v>42.718835113567302</v>
      </c>
      <c r="K123">
        <v>29.7879869796907</v>
      </c>
      <c r="L123">
        <v>80.870188673982796</v>
      </c>
      <c r="M123">
        <f t="shared" si="4"/>
        <v>43.153879802646827</v>
      </c>
      <c r="N123" s="3">
        <v>49.2906611870768</v>
      </c>
      <c r="O123" s="3">
        <v>27.649187072841599</v>
      </c>
      <c r="P123" s="3">
        <v>28.269210433157099</v>
      </c>
      <c r="Q123" s="3">
        <v>18.280322919213599</v>
      </c>
      <c r="R123" s="3">
        <f t="shared" si="5"/>
        <v>30.872345403072273</v>
      </c>
    </row>
    <row r="124" spans="1:18" x14ac:dyDescent="0.3">
      <c r="A124" t="s">
        <v>356</v>
      </c>
      <c r="B124" t="s">
        <v>357</v>
      </c>
      <c r="C124" t="s">
        <v>358</v>
      </c>
      <c r="D124" s="3">
        <v>22.547281181361001</v>
      </c>
      <c r="E124" s="3">
        <v>16.2386507048803</v>
      </c>
      <c r="F124" s="3">
        <v>17.052747362700998</v>
      </c>
      <c r="G124" s="3">
        <v>22.596608648514799</v>
      </c>
      <c r="H124" s="3">
        <f t="shared" si="3"/>
        <v>19.608821974364275</v>
      </c>
      <c r="I124">
        <v>17.915180479023999</v>
      </c>
      <c r="J124">
        <v>34.345473347840503</v>
      </c>
      <c r="K124">
        <v>34.433404696017099</v>
      </c>
      <c r="L124">
        <v>45.265696720888599</v>
      </c>
      <c r="M124">
        <f t="shared" si="4"/>
        <v>32.989938810942547</v>
      </c>
      <c r="N124" s="3">
        <v>36.266523010400199</v>
      </c>
      <c r="O124" s="3">
        <v>18.0951944701381</v>
      </c>
      <c r="P124" s="3">
        <v>24.086430707624199</v>
      </c>
      <c r="Q124" s="3">
        <v>23.978890334944801</v>
      </c>
      <c r="R124" s="3">
        <f t="shared" si="5"/>
        <v>25.606759630776828</v>
      </c>
    </row>
    <row r="125" spans="1:18" x14ac:dyDescent="0.3">
      <c r="A125" t="s">
        <v>359</v>
      </c>
      <c r="B125" t="s">
        <v>360</v>
      </c>
      <c r="C125" t="s">
        <v>361</v>
      </c>
      <c r="D125" s="3">
        <v>26.0636741502693</v>
      </c>
      <c r="E125" s="3">
        <v>0</v>
      </c>
      <c r="F125" s="3">
        <v>18.5399055629365</v>
      </c>
      <c r="G125" s="3">
        <v>33.847727479074599</v>
      </c>
      <c r="H125" s="3">
        <f t="shared" si="3"/>
        <v>19.612826798070103</v>
      </c>
      <c r="I125">
        <v>26.960713399709402</v>
      </c>
      <c r="J125">
        <v>129.72834693532101</v>
      </c>
      <c r="K125">
        <v>70.299649272069999</v>
      </c>
      <c r="L125">
        <v>79.149011751761904</v>
      </c>
      <c r="M125">
        <f t="shared" si="4"/>
        <v>76.534430339715584</v>
      </c>
      <c r="N125" s="3">
        <v>102.04742366310801</v>
      </c>
      <c r="O125" s="3">
        <v>22.3911151722371</v>
      </c>
      <c r="P125" s="3">
        <v>0</v>
      </c>
      <c r="Q125" s="3">
        <v>16.832453208966701</v>
      </c>
      <c r="R125" s="3">
        <f t="shared" si="5"/>
        <v>35.317748011077953</v>
      </c>
    </row>
    <row r="126" spans="1:18" x14ac:dyDescent="0.3">
      <c r="A126" t="s">
        <v>362</v>
      </c>
      <c r="B126" t="s">
        <v>363</v>
      </c>
      <c r="C126" t="s">
        <v>364</v>
      </c>
      <c r="D126" s="3">
        <v>0.96594891194105803</v>
      </c>
      <c r="E126" s="3">
        <v>0</v>
      </c>
      <c r="F126" s="3">
        <v>0</v>
      </c>
      <c r="G126" s="3">
        <v>0.230684635854908</v>
      </c>
      <c r="H126" s="3">
        <f t="shared" si="3"/>
        <v>0.29915838694899149</v>
      </c>
      <c r="I126">
        <v>4.4557625127820399</v>
      </c>
      <c r="J126">
        <v>5.1268478179625099</v>
      </c>
      <c r="K126">
        <v>2.3076263331102198</v>
      </c>
      <c r="L126">
        <v>26.5588906100357</v>
      </c>
      <c r="M126">
        <f t="shared" si="4"/>
        <v>9.6122818184726171</v>
      </c>
      <c r="N126" s="3">
        <v>10.248256192016299</v>
      </c>
      <c r="O126" s="3">
        <v>5.4099905108948398</v>
      </c>
      <c r="P126" s="3">
        <v>5.66270390808383</v>
      </c>
      <c r="Q126" s="3">
        <v>7.0070699880933303</v>
      </c>
      <c r="R126" s="3">
        <f t="shared" si="5"/>
        <v>7.0820051497720753</v>
      </c>
    </row>
    <row r="127" spans="1:18" x14ac:dyDescent="0.3">
      <c r="A127" t="s">
        <v>365</v>
      </c>
      <c r="B127" t="s">
        <v>366</v>
      </c>
      <c r="C127" t="s">
        <v>367</v>
      </c>
      <c r="D127" s="3">
        <v>4.4908151169189603</v>
      </c>
      <c r="E127" s="3">
        <v>4.9247769746518903</v>
      </c>
      <c r="F127" s="3">
        <v>4.55299202841345</v>
      </c>
      <c r="G127" s="3">
        <v>6.6688831092600598</v>
      </c>
      <c r="H127" s="3">
        <f t="shared" si="3"/>
        <v>5.1593668073110894</v>
      </c>
      <c r="I127">
        <v>9.7825763438523001</v>
      </c>
      <c r="J127">
        <v>13.6324205589376</v>
      </c>
      <c r="K127">
        <v>14.2680687001455</v>
      </c>
      <c r="L127">
        <v>28.6946575938134</v>
      </c>
      <c r="M127">
        <f t="shared" si="4"/>
        <v>16.594430799187201</v>
      </c>
      <c r="N127" s="3">
        <v>5.5217544343513696</v>
      </c>
      <c r="O127" s="3">
        <v>5.4775098932460997</v>
      </c>
      <c r="P127" s="3">
        <v>4.6524562625101904</v>
      </c>
      <c r="Q127" s="3">
        <v>13.8515449819878</v>
      </c>
      <c r="R127" s="3">
        <f t="shared" si="5"/>
        <v>7.3758163930238645</v>
      </c>
    </row>
    <row r="128" spans="1:18" x14ac:dyDescent="0.3">
      <c r="A128" t="s">
        <v>368</v>
      </c>
      <c r="B128" t="s">
        <v>369</v>
      </c>
      <c r="C128" t="s">
        <v>370</v>
      </c>
      <c r="D128" s="3">
        <v>5.0585219335860696</v>
      </c>
      <c r="E128" s="3">
        <v>0</v>
      </c>
      <c r="F128" s="3">
        <v>4.1640429606595397</v>
      </c>
      <c r="G128" s="3">
        <v>2.9989002661137998</v>
      </c>
      <c r="H128" s="3">
        <f t="shared" si="3"/>
        <v>3.0553662900898524</v>
      </c>
      <c r="I128">
        <v>7.1359204152073303</v>
      </c>
      <c r="J128">
        <v>21.550388965475602</v>
      </c>
      <c r="K128">
        <v>24.237617760183799</v>
      </c>
      <c r="L128">
        <v>19.774689602741802</v>
      </c>
      <c r="M128">
        <f t="shared" si="4"/>
        <v>18.174654185902135</v>
      </c>
      <c r="N128" s="3">
        <v>24.097656580348701</v>
      </c>
      <c r="O128" s="3">
        <v>2.3040989227368001</v>
      </c>
      <c r="P128" s="3">
        <v>8.4098685583279398</v>
      </c>
      <c r="Q128" s="3">
        <v>10.212514159442099</v>
      </c>
      <c r="R128" s="3">
        <f t="shared" si="5"/>
        <v>11.256034555213885</v>
      </c>
    </row>
    <row r="129" spans="1:18" x14ac:dyDescent="0.3">
      <c r="A129" t="s">
        <v>371</v>
      </c>
      <c r="B129" t="s">
        <v>372</v>
      </c>
      <c r="C129" t="s">
        <v>373</v>
      </c>
      <c r="D129" s="3">
        <v>72.005560119957195</v>
      </c>
      <c r="E129" s="3">
        <v>49.765017032318099</v>
      </c>
      <c r="F129" s="3">
        <v>66.083209256620705</v>
      </c>
      <c r="G129" s="3">
        <v>66.783202079995803</v>
      </c>
      <c r="H129" s="3">
        <f t="shared" si="3"/>
        <v>63.659247122222951</v>
      </c>
      <c r="I129">
        <v>65.755999037315405</v>
      </c>
      <c r="J129">
        <v>200.94599226908099</v>
      </c>
      <c r="K129">
        <v>213.94561787691799</v>
      </c>
      <c r="L129">
        <v>200.61133645272</v>
      </c>
      <c r="M129">
        <f t="shared" si="4"/>
        <v>170.31473640900859</v>
      </c>
      <c r="N129" s="3">
        <v>307.88282401754299</v>
      </c>
      <c r="O129" s="3">
        <v>66.042395862327794</v>
      </c>
      <c r="P129" s="3">
        <v>81.874368398726901</v>
      </c>
      <c r="Q129" s="3">
        <v>74.522705674473201</v>
      </c>
      <c r="R129" s="3">
        <f t="shared" si="5"/>
        <v>132.58057348826773</v>
      </c>
    </row>
    <row r="130" spans="1:18" x14ac:dyDescent="0.3">
      <c r="A130" t="s">
        <v>374</v>
      </c>
      <c r="B130" t="s">
        <v>375</v>
      </c>
      <c r="C130" t="s">
        <v>376</v>
      </c>
      <c r="D130" s="3">
        <v>4.8466910318446104</v>
      </c>
      <c r="E130" s="3">
        <v>3.9121379221716901</v>
      </c>
      <c r="F130" s="3">
        <v>4.8580501207694597</v>
      </c>
      <c r="G130" s="3">
        <v>9.7411830322367798</v>
      </c>
      <c r="H130" s="3">
        <f t="shared" si="3"/>
        <v>5.8395155267556351</v>
      </c>
      <c r="I130">
        <v>8.2247345630675994</v>
      </c>
      <c r="J130">
        <v>18.627057401651701</v>
      </c>
      <c r="K130">
        <v>13.302787096753001</v>
      </c>
      <c r="L130">
        <v>27.9534208170905</v>
      </c>
      <c r="M130">
        <f t="shared" si="4"/>
        <v>17.026999969640702</v>
      </c>
      <c r="N130" s="3">
        <v>26.363376470530898</v>
      </c>
      <c r="O130" s="3">
        <v>8.9125584703665304</v>
      </c>
      <c r="P130" s="3">
        <v>8.2592175936371302</v>
      </c>
      <c r="Q130" s="3">
        <v>8.2149185164276393</v>
      </c>
      <c r="R130" s="3">
        <f t="shared" si="5"/>
        <v>12.93751776274055</v>
      </c>
    </row>
    <row r="131" spans="1:18" x14ac:dyDescent="0.3">
      <c r="A131" t="s">
        <v>377</v>
      </c>
      <c r="B131" t="s">
        <v>378</v>
      </c>
      <c r="C131" t="s">
        <v>379</v>
      </c>
      <c r="D131" s="3">
        <v>35.282554994057598</v>
      </c>
      <c r="E131" s="3">
        <v>26.277619153209098</v>
      </c>
      <c r="F131" s="3">
        <v>41.312492157312697</v>
      </c>
      <c r="G131" s="3">
        <v>58.489040854485197</v>
      </c>
      <c r="H131" s="3">
        <f t="shared" si="3"/>
        <v>40.340426789766141</v>
      </c>
      <c r="I131">
        <v>63.435987353028501</v>
      </c>
      <c r="J131">
        <v>113.48108708813901</v>
      </c>
      <c r="K131">
        <v>205.09217567080199</v>
      </c>
      <c r="L131">
        <v>135.24430341392301</v>
      </c>
      <c r="M131">
        <f t="shared" si="4"/>
        <v>129.31338838147312</v>
      </c>
      <c r="N131" s="3">
        <v>156.24464381766501</v>
      </c>
      <c r="O131" s="3">
        <v>35.287317201328101</v>
      </c>
      <c r="P131" s="3">
        <v>24.600416351863402</v>
      </c>
      <c r="Q131" s="3">
        <v>69.257724909939</v>
      </c>
      <c r="R131" s="3">
        <f t="shared" si="5"/>
        <v>71.347525570198883</v>
      </c>
    </row>
    <row r="132" spans="1:18" x14ac:dyDescent="0.3">
      <c r="A132" t="s">
        <v>380</v>
      </c>
      <c r="B132" t="s">
        <v>381</v>
      </c>
      <c r="C132" t="s">
        <v>382</v>
      </c>
      <c r="D132" s="3">
        <v>54.482907927903597</v>
      </c>
      <c r="E132" s="3">
        <v>52.154553789249803</v>
      </c>
      <c r="F132" s="3">
        <v>61.156521065071203</v>
      </c>
      <c r="G132" s="3">
        <v>77.5414946430474</v>
      </c>
      <c r="H132" s="3">
        <f t="shared" si="3"/>
        <v>61.333869356317997</v>
      </c>
      <c r="I132">
        <v>80.907266679463405</v>
      </c>
      <c r="J132">
        <v>130.022149102539</v>
      </c>
      <c r="K132">
        <v>191.729058473837</v>
      </c>
      <c r="L132">
        <v>256.99558482445099</v>
      </c>
      <c r="M132">
        <f t="shared" si="4"/>
        <v>164.9135147700726</v>
      </c>
      <c r="N132" s="3">
        <v>115.32664288702399</v>
      </c>
      <c r="O132" s="3">
        <v>86.407929564027</v>
      </c>
      <c r="P132" s="3">
        <v>104.07323113699</v>
      </c>
      <c r="Q132" s="3">
        <v>159.064360039104</v>
      </c>
      <c r="R132" s="3">
        <f t="shared" si="5"/>
        <v>116.21804090678626</v>
      </c>
    </row>
    <row r="133" spans="1:18" x14ac:dyDescent="0.3">
      <c r="A133" t="s">
        <v>383</v>
      </c>
      <c r="B133" t="s">
        <v>384</v>
      </c>
      <c r="C133" t="s">
        <v>385</v>
      </c>
      <c r="D133" s="3">
        <v>6.3295073440348304</v>
      </c>
      <c r="E133" s="3">
        <v>5.1870432040712204</v>
      </c>
      <c r="F133" s="3">
        <v>5.1554817608165697</v>
      </c>
      <c r="G133" s="3">
        <v>3.00938593137993</v>
      </c>
      <c r="H133" s="3">
        <f t="shared" ref="H133:H138" si="6">AVERAGE(D133:G133)</f>
        <v>4.920354560075638</v>
      </c>
      <c r="I133">
        <v>21.952168319552101</v>
      </c>
      <c r="J133">
        <v>18.024762958853898</v>
      </c>
      <c r="K133">
        <v>10.497437436893501</v>
      </c>
      <c r="L133">
        <v>68.281726804892998</v>
      </c>
      <c r="M133">
        <f t="shared" ref="M133:M138" si="7">AVERAGE(I133:L133)</f>
        <v>29.689023880048126</v>
      </c>
      <c r="N133" s="3">
        <v>33.8357506778868</v>
      </c>
      <c r="O133" s="3">
        <v>27.944584370628402</v>
      </c>
      <c r="P133" s="3">
        <v>18.609825050040701</v>
      </c>
      <c r="Q133" s="3">
        <v>27.137878793665301</v>
      </c>
      <c r="R133" s="3">
        <f t="shared" ref="R133:R138" si="8">AVERAGE(N133:Q133)</f>
        <v>26.882009723055297</v>
      </c>
    </row>
    <row r="134" spans="1:18" x14ac:dyDescent="0.3">
      <c r="A134" t="s">
        <v>386</v>
      </c>
      <c r="B134" t="s">
        <v>387</v>
      </c>
      <c r="C134" t="s">
        <v>388</v>
      </c>
      <c r="D134" s="3">
        <v>5.9990511373181503</v>
      </c>
      <c r="E134" s="3">
        <v>5.4930204717270996</v>
      </c>
      <c r="F134" s="3">
        <v>6.3452083210050096</v>
      </c>
      <c r="G134" s="3">
        <v>12.897368277342601</v>
      </c>
      <c r="H134" s="3">
        <f t="shared" si="6"/>
        <v>7.6836620518482155</v>
      </c>
      <c r="I134">
        <v>17.119508601741501</v>
      </c>
      <c r="J134">
        <v>30.0412715980898</v>
      </c>
      <c r="K134">
        <v>23.257253631738301</v>
      </c>
      <c r="L134">
        <v>32.074194762261598</v>
      </c>
      <c r="M134">
        <f t="shared" si="7"/>
        <v>25.6230571484578</v>
      </c>
      <c r="N134" s="3">
        <v>44.0389925674491</v>
      </c>
      <c r="O134" s="3">
        <v>11.537374459271801</v>
      </c>
      <c r="P134" s="3">
        <v>10.2354037775224</v>
      </c>
      <c r="Q134" s="3">
        <v>17.389921760505601</v>
      </c>
      <c r="R134" s="3">
        <f t="shared" si="8"/>
        <v>20.800423141187228</v>
      </c>
    </row>
    <row r="135" spans="1:18" x14ac:dyDescent="0.3">
      <c r="A135" t="s">
        <v>389</v>
      </c>
      <c r="B135" t="s">
        <v>390</v>
      </c>
      <c r="C135" t="s">
        <v>391</v>
      </c>
      <c r="D135" s="3">
        <v>63.769574660249198</v>
      </c>
      <c r="E135" s="3">
        <v>44.752817981193097</v>
      </c>
      <c r="F135" s="3">
        <v>63.978308419364303</v>
      </c>
      <c r="G135" s="3">
        <v>41.082836512705804</v>
      </c>
      <c r="H135" s="3">
        <f t="shared" si="6"/>
        <v>53.395884393378097</v>
      </c>
      <c r="I135">
        <v>119.158145243139</v>
      </c>
      <c r="J135">
        <v>340.29636018080703</v>
      </c>
      <c r="K135">
        <v>500.70966670975798</v>
      </c>
      <c r="L135">
        <v>204.27983033073801</v>
      </c>
      <c r="M135">
        <f t="shared" si="7"/>
        <v>291.11100061611052</v>
      </c>
      <c r="N135" s="3">
        <v>340.08305503960298</v>
      </c>
      <c r="O135" s="3">
        <v>60.1175700610045</v>
      </c>
      <c r="P135" s="3">
        <v>34.685169164694997</v>
      </c>
      <c r="Q135" s="3">
        <v>85.997266693649195</v>
      </c>
      <c r="R135" s="3">
        <f t="shared" si="8"/>
        <v>130.22076523973791</v>
      </c>
    </row>
    <row r="136" spans="1:18" x14ac:dyDescent="0.3">
      <c r="A136" t="s">
        <v>392</v>
      </c>
      <c r="B136" t="s">
        <v>393</v>
      </c>
      <c r="C136" t="s">
        <v>394</v>
      </c>
      <c r="D136" s="3">
        <v>538.10132983972699</v>
      </c>
      <c r="E136" s="3">
        <v>447.316909793788</v>
      </c>
      <c r="F136" s="3">
        <v>553.99312217082399</v>
      </c>
      <c r="G136" s="3">
        <v>697.34916852412005</v>
      </c>
      <c r="H136" s="3">
        <f t="shared" si="6"/>
        <v>559.19013258211476</v>
      </c>
      <c r="I136">
        <v>635.76695642905895</v>
      </c>
      <c r="J136">
        <v>1112.7463281232799</v>
      </c>
      <c r="K136">
        <v>2042.43029510318</v>
      </c>
      <c r="L136">
        <v>1575.51761392721</v>
      </c>
      <c r="M136">
        <f t="shared" si="7"/>
        <v>1341.6152983956822</v>
      </c>
      <c r="N136" s="3">
        <v>1813.9863602893299</v>
      </c>
      <c r="O136" s="3">
        <v>622.65530412054102</v>
      </c>
      <c r="P136" s="3">
        <v>697.85957755507502</v>
      </c>
      <c r="Q136" s="3">
        <v>1068.7214116314999</v>
      </c>
      <c r="R136" s="3">
        <f t="shared" si="8"/>
        <v>1050.8056633991114</v>
      </c>
    </row>
    <row r="137" spans="1:18" x14ac:dyDescent="0.3">
      <c r="A137" t="s">
        <v>395</v>
      </c>
      <c r="B137" t="s">
        <v>396</v>
      </c>
      <c r="C137" t="s">
        <v>397</v>
      </c>
      <c r="D137" s="3">
        <v>573.18052716811303</v>
      </c>
      <c r="E137" s="3">
        <v>450.46410454682001</v>
      </c>
      <c r="F137" s="3">
        <v>565.20400706490705</v>
      </c>
      <c r="G137" s="3">
        <v>1171.51095185862</v>
      </c>
      <c r="H137" s="3">
        <f t="shared" si="6"/>
        <v>690.08989765961496</v>
      </c>
      <c r="I137">
        <v>859.89516101937295</v>
      </c>
      <c r="J137">
        <v>2200.0200083487098</v>
      </c>
      <c r="K137">
        <v>2578.4934005371902</v>
      </c>
      <c r="L137">
        <v>3317.5119825723</v>
      </c>
      <c r="M137">
        <f t="shared" si="7"/>
        <v>2238.9801381193934</v>
      </c>
      <c r="N137" s="3">
        <v>2385.98310157169</v>
      </c>
      <c r="O137" s="3">
        <v>763.61045470159297</v>
      </c>
      <c r="P137" s="3">
        <v>1082.92344330478</v>
      </c>
      <c r="Q137" s="3">
        <v>1225.2461927136001</v>
      </c>
      <c r="R137" s="3">
        <f t="shared" si="8"/>
        <v>1364.4407980729159</v>
      </c>
    </row>
    <row r="138" spans="1:18" x14ac:dyDescent="0.3">
      <c r="A138" t="s">
        <v>398</v>
      </c>
      <c r="B138" t="s">
        <v>399</v>
      </c>
      <c r="C138" t="s">
        <v>400</v>
      </c>
      <c r="D138" s="3">
        <v>28.317554944798399</v>
      </c>
      <c r="E138" s="3">
        <v>20.150788627051899</v>
      </c>
      <c r="F138" s="3">
        <v>20.995623206402399</v>
      </c>
      <c r="G138" s="3">
        <v>23.7814888235878</v>
      </c>
      <c r="H138" s="3">
        <f t="shared" si="6"/>
        <v>23.311363900460123</v>
      </c>
      <c r="I138">
        <v>19.992302853403601</v>
      </c>
      <c r="J138">
        <v>55.587370037736797</v>
      </c>
      <c r="K138">
        <v>49.772332674926197</v>
      </c>
      <c r="L138">
        <v>69.701383682345195</v>
      </c>
      <c r="M138">
        <f t="shared" si="7"/>
        <v>48.763347312102951</v>
      </c>
      <c r="N138" s="3">
        <v>55.262558645967701</v>
      </c>
      <c r="O138" s="3">
        <v>45.204226484169602</v>
      </c>
      <c r="P138" s="3">
        <v>33.196383160691703</v>
      </c>
      <c r="Q138" s="3">
        <v>27.625663776261899</v>
      </c>
      <c r="R138" s="3">
        <f t="shared" si="8"/>
        <v>40.322208016772727</v>
      </c>
    </row>
  </sheetData>
  <mergeCells count="3">
    <mergeCell ref="D2:H2"/>
    <mergeCell ref="I2:M2"/>
    <mergeCell ref="N2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University of Melbour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 Alvarez</dc:creator>
  <cp:lastModifiedBy>Cristian Alvarez</cp:lastModifiedBy>
  <dcterms:created xsi:type="dcterms:W3CDTF">2016-04-18T23:57:53Z</dcterms:created>
  <dcterms:modified xsi:type="dcterms:W3CDTF">2016-07-06T12:46:05Z</dcterms:modified>
</cp:coreProperties>
</file>